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8" uniqueCount="135">
  <si>
    <t xml:space="preserve">Ellis, E.C., Antill, E.C. and H. Kreft (in review): All is Not Loss: Plant Biodiversity in the Anthropocene. PLOSone</t>
  </si>
  <si>
    <t xml:space="preserve">Appendix S2: Global statistics</t>
  </si>
  <si>
    <r>
      <rPr>
        <i val="true"/>
        <sz val="10"/>
        <color rgb="FF000000"/>
        <rFont val="Arial"/>
        <family val="2"/>
      </rPr>
      <t xml:space="preserve">N</t>
    </r>
    <r>
      <rPr>
        <sz val="10"/>
        <color rgb="FF000000"/>
        <rFont val="Arial"/>
        <family val="2"/>
      </rPr>
      <t xml:space="preserve"> = Native Species Richness</t>
    </r>
  </si>
  <si>
    <r>
      <rPr>
        <i val="true"/>
        <sz val="10"/>
        <color rgb="FF000000"/>
        <rFont val="Arial"/>
        <family val="2"/>
      </rPr>
      <t xml:space="preserve">ASR</t>
    </r>
    <r>
      <rPr>
        <sz val="10"/>
        <color rgb="FF000000"/>
        <rFont val="Arial"/>
        <family val="2"/>
      </rPr>
      <t xml:space="preserve"> = Anthropogenic Species Richness = </t>
    </r>
    <r>
      <rPr>
        <i val="true"/>
        <sz val="10"/>
        <color rgb="FF000000"/>
        <rFont val="Arial"/>
        <family val="2"/>
      </rPr>
      <t xml:space="preserve">N </t>
    </r>
    <r>
      <rPr>
        <sz val="10"/>
        <color rgb="FF000000"/>
        <rFont val="Arial"/>
        <family val="2"/>
      </rPr>
      <t xml:space="preserve">- </t>
    </r>
    <r>
      <rPr>
        <i val="true"/>
        <sz val="10"/>
        <color rgb="FF000000"/>
        <rFont val="Arial"/>
        <family val="2"/>
      </rPr>
      <t xml:space="preserve">ASL</t>
    </r>
    <r>
      <rPr>
        <sz val="10"/>
        <color rgb="FF000000"/>
        <rFont val="Arial"/>
        <family val="2"/>
      </rPr>
      <t xml:space="preserve"> + </t>
    </r>
    <r>
      <rPr>
        <i val="true"/>
        <sz val="10"/>
        <color rgb="FF000000"/>
        <rFont val="Arial"/>
        <family val="2"/>
      </rPr>
      <t xml:space="preserve">ASI</t>
    </r>
  </si>
  <si>
    <r>
      <rPr>
        <i val="true"/>
        <sz val="10"/>
        <color rgb="FF000000"/>
        <rFont val="Arial"/>
        <family val="2"/>
      </rPr>
      <t xml:space="preserve">IS</t>
    </r>
    <r>
      <rPr>
        <sz val="10"/>
        <color rgb="FF000000"/>
        <rFont val="Arial"/>
        <family val="2"/>
      </rPr>
      <t xml:space="preserve"> = Invasive Species</t>
    </r>
  </si>
  <si>
    <r>
      <rPr>
        <i val="true"/>
        <sz val="10"/>
        <color rgb="FF000000"/>
        <rFont val="Arial"/>
        <family val="2"/>
      </rPr>
      <t xml:space="preserve">ASL</t>
    </r>
    <r>
      <rPr>
        <sz val="10"/>
        <color rgb="FF000000"/>
        <rFont val="Arial"/>
        <family val="2"/>
      </rPr>
      <t xml:space="preserve"> = Anthropogenic Species Loss</t>
    </r>
  </si>
  <si>
    <r>
      <rPr>
        <i val="true"/>
        <sz val="10"/>
        <color rgb="FF000000"/>
        <rFont val="Arial"/>
        <family val="2"/>
      </rPr>
      <t xml:space="preserve">CS</t>
    </r>
    <r>
      <rPr>
        <sz val="10"/>
        <color rgb="FF000000"/>
        <rFont val="Arial"/>
        <family val="2"/>
      </rPr>
      <t xml:space="preserve"> = Crop Species</t>
    </r>
  </si>
  <si>
    <r>
      <rPr>
        <i val="true"/>
        <sz val="10"/>
        <color rgb="FF000000"/>
        <rFont val="Arial"/>
        <family val="2"/>
      </rPr>
      <t xml:space="preserve">ASI </t>
    </r>
    <r>
      <rPr>
        <sz val="10"/>
        <color rgb="FF000000"/>
        <rFont val="Arial"/>
        <family val="2"/>
      </rPr>
      <t xml:space="preserve">= Anthropogenic Species Increase = </t>
    </r>
    <r>
      <rPr>
        <i val="true"/>
        <sz val="10"/>
        <color rgb="FF000000"/>
        <rFont val="Arial"/>
        <family val="2"/>
      </rPr>
      <t xml:space="preserve">IS</t>
    </r>
    <r>
      <rPr>
        <sz val="10"/>
        <color rgb="FF000000"/>
        <rFont val="Arial"/>
        <family val="2"/>
      </rPr>
      <t xml:space="preserve"> + C</t>
    </r>
    <r>
      <rPr>
        <i val="true"/>
        <sz val="10"/>
        <color rgb="FF000000"/>
        <rFont val="Arial"/>
        <family val="2"/>
      </rPr>
      <t xml:space="preserve">S</t>
    </r>
    <r>
      <rPr>
        <sz val="10"/>
        <color rgb="FF000000"/>
        <rFont val="Arial"/>
        <family val="2"/>
      </rPr>
      <t xml:space="preserve"> + O</t>
    </r>
    <r>
      <rPr>
        <i val="true"/>
        <sz val="10"/>
        <color rgb="FF000000"/>
        <rFont val="Arial"/>
        <family val="2"/>
      </rPr>
      <t xml:space="preserve">S</t>
    </r>
  </si>
  <si>
    <r>
      <rPr>
        <i val="true"/>
        <sz val="10"/>
        <color rgb="FF000000"/>
        <rFont val="Arial"/>
        <family val="2"/>
      </rPr>
      <t xml:space="preserve">OS</t>
    </r>
    <r>
      <rPr>
        <sz val="10"/>
        <color rgb="FF000000"/>
        <rFont val="Arial"/>
        <family val="2"/>
      </rPr>
      <t xml:space="preserve"> = Ornamental Species</t>
    </r>
  </si>
  <si>
    <t xml:space="preserve">Terrestrial Biosphere</t>
  </si>
  <si>
    <t xml:space="preserve">Cell area</t>
  </si>
  <si>
    <t xml:space="preserve">Population density</t>
  </si>
  <si>
    <t xml:space="preserve">Land use</t>
  </si>
  <si>
    <r>
      <rPr>
        <sz val="10"/>
        <color rgb="FF000000"/>
        <rFont val="Arial"/>
        <family val="2"/>
      </rPr>
      <t xml:space="preserve">Habitat loss (</t>
    </r>
    <r>
      <rPr>
        <i val="true"/>
        <sz val="10"/>
        <color rgb="FF000000"/>
        <rFont val="Arial"/>
        <family val="2"/>
      </rPr>
      <t xml:space="preserve">HL</t>
    </r>
    <r>
      <rPr>
        <sz val="10"/>
        <color rgb="FF000000"/>
        <rFont val="Arial"/>
        <family val="2"/>
      </rPr>
      <t xml:space="preserve">)</t>
    </r>
  </si>
  <si>
    <t xml:space="preserve">ASR / N</t>
  </si>
  <si>
    <t xml:space="preserve">ASL / N</t>
  </si>
  <si>
    <t xml:space="preserve">ASI / N</t>
  </si>
  <si>
    <t xml:space="preserve">(ASL + ASI) / N</t>
  </si>
  <si>
    <t xml:space="preserve">IS / N</t>
  </si>
  <si>
    <t xml:space="preserve">IS / ASI</t>
  </si>
  <si>
    <t xml:space="preserve">OS / ASI</t>
  </si>
  <si>
    <t xml:space="preserve">CS / ASI</t>
  </si>
  <si>
    <t xml:space="preserve">(regional landscape cells)</t>
  </si>
  <si>
    <r>
      <rPr>
        <sz val="10"/>
        <color rgb="FF000000"/>
        <rFont val="Arial"/>
        <family val="2"/>
      </rPr>
      <t xml:space="preserve">km</t>
    </r>
    <r>
      <rPr>
        <vertAlign val="superscript"/>
        <sz val="10"/>
        <color rgb="FF000000"/>
        <rFont val="Arial"/>
        <family val="2"/>
      </rPr>
      <t xml:space="preserve">2</t>
    </r>
  </si>
  <si>
    <r>
      <rPr>
        <sz val="10"/>
        <color rgb="FF000000"/>
        <rFont val="Arial"/>
        <family val="2"/>
      </rPr>
      <t xml:space="preserve">persons km</t>
    </r>
    <r>
      <rPr>
        <vertAlign val="superscript"/>
        <sz val="10"/>
        <color rgb="FF000000"/>
        <rFont val="Arial"/>
        <family val="2"/>
      </rPr>
      <t xml:space="preserve">-2</t>
    </r>
  </si>
  <si>
    <t xml:space="preserve">crops (%)</t>
  </si>
  <si>
    <t xml:space="preserve">pasture (%)</t>
  </si>
  <si>
    <t xml:space="preserve">urban (%)</t>
  </si>
  <si>
    <t xml:space="preserve">(%)</t>
  </si>
  <si>
    <t xml:space="preserve">N</t>
  </si>
  <si>
    <t xml:space="preserve">ASR</t>
  </si>
  <si>
    <t xml:space="preserve">ASL</t>
  </si>
  <si>
    <t xml:space="preserve">ASI</t>
  </si>
  <si>
    <t xml:space="preserve">IS</t>
  </si>
  <si>
    <t xml:space="preserve">CS</t>
  </si>
  <si>
    <t xml:space="preserve">OS</t>
  </si>
  <si>
    <t xml:space="preserve">median</t>
  </si>
  <si>
    <t xml:space="preserve">mean</t>
  </si>
  <si>
    <t xml:space="preserve">min</t>
  </si>
  <si>
    <t xml:space="preserve">max</t>
  </si>
  <si>
    <t xml:space="preserve">SD</t>
  </si>
  <si>
    <t xml:space="preserve">95per</t>
  </si>
  <si>
    <t xml:space="preserve">5per</t>
  </si>
  <si>
    <t xml:space="preserve">Medians, by category</t>
  </si>
  <si>
    <t xml:space="preserve">Ice-free land area</t>
  </si>
  <si>
    <r>
      <rPr>
        <sz val="10"/>
        <color rgb="FF000000"/>
        <rFont val="Arial"/>
        <family val="2"/>
      </rPr>
      <t xml:space="preserve">10</t>
    </r>
    <r>
      <rPr>
        <vertAlign val="superscript"/>
        <sz val="10"/>
        <color rgb="FF000000"/>
        <rFont val="Arial"/>
        <family val="2"/>
      </rPr>
      <t xml:space="preserve">6</t>
    </r>
    <r>
      <rPr>
        <sz val="10"/>
        <color rgb="FF000000"/>
        <rFont val="Arial"/>
        <family val="2"/>
      </rPr>
      <t xml:space="preserve"> km</t>
    </r>
    <r>
      <rPr>
        <vertAlign val="superscript"/>
        <sz val="10"/>
        <color rgb="FF000000"/>
        <rFont val="Arial"/>
        <family val="2"/>
      </rPr>
      <t xml:space="preserve">2</t>
    </r>
  </si>
  <si>
    <t xml:space="preserve">GLOBAL</t>
  </si>
  <si>
    <t xml:space="preserve">Anthropogenic</t>
  </si>
  <si>
    <t xml:space="preserve">Wild</t>
  </si>
  <si>
    <t xml:space="preserve">Hotspots (Mittermeier et al. 2004)</t>
  </si>
  <si>
    <t xml:space="preserve">Biogeographic Realms</t>
  </si>
  <si>
    <t xml:space="preserve">Label</t>
  </si>
  <si>
    <t xml:space="preserve">Neotropic</t>
  </si>
  <si>
    <t xml:space="preserve">Indo-Malay</t>
  </si>
  <si>
    <t xml:space="preserve">Afrotropic</t>
  </si>
  <si>
    <t xml:space="preserve">Australasia</t>
  </si>
  <si>
    <t xml:space="preserve">Nearctic</t>
  </si>
  <si>
    <t xml:space="preserve">Palearctic</t>
  </si>
  <si>
    <t xml:space="preserve">Global</t>
  </si>
  <si>
    <r>
      <rPr>
        <b val="true"/>
        <sz val="12"/>
        <color rgb="FF000000"/>
        <rFont val="Arial"/>
        <family val="2"/>
      </rPr>
      <t xml:space="preserve">Biomes </t>
    </r>
    <r>
      <rPr>
        <sz val="10"/>
        <color rgb="FF000000"/>
        <rFont val="Arial"/>
        <family val="2"/>
      </rPr>
      <t xml:space="preserve">(Olson et al., 2001)</t>
    </r>
  </si>
  <si>
    <t xml:space="preserve">class</t>
  </si>
  <si>
    <t xml:space="preserve">Tropical &amp; subtropical moist broadleaf forests</t>
  </si>
  <si>
    <t xml:space="preserve">Tropical &amp; subtropical coniferous forests</t>
  </si>
  <si>
    <t xml:space="preserve">Tropical &amp; subtropical dry broadleaf forests</t>
  </si>
  <si>
    <t xml:space="preserve">Mediterranean forests, woodlands &amp; shrub</t>
  </si>
  <si>
    <t xml:space="preserve">Temperate coniferous forests</t>
  </si>
  <si>
    <t xml:space="preserve">Temperate broadleaf &amp; mixed forests</t>
  </si>
  <si>
    <t xml:space="preserve">Tropical &amp; subtropical grasslands, savannas &amp; shrublands</t>
  </si>
  <si>
    <t xml:space="preserve">Montane grasslands &amp; shrublands</t>
  </si>
  <si>
    <t xml:space="preserve">Flooded grasslands &amp; savannas</t>
  </si>
  <si>
    <t xml:space="preserve">Temperate grasslands, savannas &amp; shrublands</t>
  </si>
  <si>
    <t xml:space="preserve">Boreal forests</t>
  </si>
  <si>
    <t xml:space="preserve">Deserts &amp; xeric shrublands</t>
  </si>
  <si>
    <t xml:space="preserve">Tundra</t>
  </si>
  <si>
    <r>
      <rPr>
        <b val="true"/>
        <sz val="12"/>
        <color rgb="FF000000"/>
        <rFont val="Arial"/>
        <family val="2"/>
      </rPr>
      <t xml:space="preserve">Anthromes </t>
    </r>
    <r>
      <rPr>
        <sz val="10"/>
        <color rgb="FF000000"/>
        <rFont val="Arial"/>
        <family val="2"/>
      </rPr>
      <t xml:space="preserve">(v2; Ellis et al., 2010)</t>
    </r>
  </si>
  <si>
    <t xml:space="preserve">Dense Settlements</t>
  </si>
  <si>
    <t xml:space="preserve">Urban</t>
  </si>
  <si>
    <t xml:space="preserve">Mixed settlements</t>
  </si>
  <si>
    <t xml:space="preserve">Villages</t>
  </si>
  <si>
    <t xml:space="preserve">Rice villages</t>
  </si>
  <si>
    <t xml:space="preserve">Irrigated villages</t>
  </si>
  <si>
    <t xml:space="preserve">Rainfed villages</t>
  </si>
  <si>
    <t xml:space="preserve">Pastoral villages</t>
  </si>
  <si>
    <t xml:space="preserve">Croplands</t>
  </si>
  <si>
    <t xml:space="preserve">Residential irrigated croplands</t>
  </si>
  <si>
    <t xml:space="preserve">Residential rainfed croplands</t>
  </si>
  <si>
    <t xml:space="preserve">Populated croplands</t>
  </si>
  <si>
    <t xml:space="preserve">Remote croplands</t>
  </si>
  <si>
    <t xml:space="preserve">Rangelands</t>
  </si>
  <si>
    <t xml:space="preserve">Residential rangelands</t>
  </si>
  <si>
    <t xml:space="preserve">Populated rangelands</t>
  </si>
  <si>
    <t xml:space="preserve">Remote rangelands</t>
  </si>
  <si>
    <t xml:space="preserve">Seminatural</t>
  </si>
  <si>
    <t xml:space="preserve">Residential woodlands</t>
  </si>
  <si>
    <t xml:space="preserve">Populated woodlands</t>
  </si>
  <si>
    <t xml:space="preserve">Remote woodlands</t>
  </si>
  <si>
    <t xml:space="preserve">Inhahited treeless &amp; barren lands</t>
  </si>
  <si>
    <t xml:space="preserve">Wildlands</t>
  </si>
  <si>
    <t xml:space="preserve">Wild woodlands</t>
  </si>
  <si>
    <t xml:space="preserve">Wild treeless &amp; barren lands</t>
  </si>
  <si>
    <r>
      <rPr>
        <b val="true"/>
        <sz val="12"/>
        <color rgb="FF000000"/>
        <rFont val="Arial"/>
        <family val="2"/>
      </rPr>
      <t xml:space="preserve">Hotspots</t>
    </r>
    <r>
      <rPr>
        <sz val="10"/>
        <color rgb="FF000000"/>
        <rFont val="Arial"/>
        <family val="2"/>
      </rPr>
      <t xml:space="preserve"> (Mittermeier et al. 2004)</t>
    </r>
  </si>
  <si>
    <t xml:space="preserve">num</t>
  </si>
  <si>
    <t xml:space="preserve">Hotspot</t>
  </si>
  <si>
    <t xml:space="preserve">East Melanesian Islands</t>
  </si>
  <si>
    <t xml:space="preserve">Mountains of Southwest China</t>
  </si>
  <si>
    <t xml:space="preserve">Wallacea</t>
  </si>
  <si>
    <t xml:space="preserve">Mesoamerica</t>
  </si>
  <si>
    <t xml:space="preserve">Cape Floristic Region</t>
  </si>
  <si>
    <t xml:space="preserve">Tropical Andes</t>
  </si>
  <si>
    <t xml:space="preserve">Sundaland</t>
  </si>
  <si>
    <t xml:space="preserve">Philippines</t>
  </si>
  <si>
    <t xml:space="preserve">Atlantic Forest</t>
  </si>
  <si>
    <t xml:space="preserve">Tumbes-Choco-Magdalena</t>
  </si>
  <si>
    <t xml:space="preserve">Japan</t>
  </si>
  <si>
    <t xml:space="preserve">Caribbean Islands</t>
  </si>
  <si>
    <t xml:space="preserve">Indo-Burma</t>
  </si>
  <si>
    <t xml:space="preserve">Guinean Forests of West Africa</t>
  </si>
  <si>
    <t xml:space="preserve">Himalaya</t>
  </si>
  <si>
    <t xml:space="preserve">Coastal Forests of Eastern Africa</t>
  </si>
  <si>
    <t xml:space="preserve">Madagascar and the Indian Ocean Islands</t>
  </si>
  <si>
    <t xml:space="preserve">Madrean Pine-Oak Woodlands</t>
  </si>
  <si>
    <t xml:space="preserve">Western Ghats and Sri Lanka</t>
  </si>
  <si>
    <t xml:space="preserve">Caucasus</t>
  </si>
  <si>
    <t xml:space="preserve">Cerrado</t>
  </si>
  <si>
    <t xml:space="preserve">Irano-Anatolian</t>
  </si>
  <si>
    <t xml:space="preserve">Mediterranean Basin</t>
  </si>
  <si>
    <t xml:space="preserve">Eastern Afromontane</t>
  </si>
  <si>
    <t xml:space="preserve">Maputaland-Pondoland-Albany</t>
  </si>
  <si>
    <t xml:space="preserve">Mountains of Central Asia</t>
  </si>
  <si>
    <t xml:space="preserve">California Floristic Province</t>
  </si>
  <si>
    <t xml:space="preserve">New Zealand</t>
  </si>
  <si>
    <t xml:space="preserve">Southwest Australia</t>
  </si>
  <si>
    <t xml:space="preserve">Succulent Karoo</t>
  </si>
  <si>
    <t xml:space="preserve">Chilean Winter Rainfall and Valdivian Forests</t>
  </si>
  <si>
    <t xml:space="preserve">Horn of Africa</t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0%"/>
    <numFmt numFmtId="166" formatCode="0.00000000000"/>
    <numFmt numFmtId="167" formatCode="[$-409]#,##0_);\(#,##0\)"/>
    <numFmt numFmtId="168" formatCode="0.0"/>
    <numFmt numFmtId="169" formatCode="0.0%"/>
    <numFmt numFmtId="170" formatCode="_(* #,##0.00_);_(* \(#,##0.00\);_(* \-??_);_(@_)"/>
    <numFmt numFmtId="171" formatCode="_(* #,##0_);_(* \(#,##0\);_(* \-??_);_(@_)"/>
    <numFmt numFmtId="172" formatCode="#,##0.0_);\(#,##0.0\)"/>
    <numFmt numFmtId="173" formatCode="0.00"/>
    <numFmt numFmtId="174" formatCode="0"/>
    <numFmt numFmtId="175" formatCode="0.00%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b val="true"/>
      <sz val="12"/>
      <name val="Arial"/>
      <family val="2"/>
    </font>
    <font>
      <b val="true"/>
      <sz val="10"/>
      <color rgb="FFFF0000"/>
      <name val="Arial"/>
      <family val="2"/>
    </font>
    <font>
      <i val="true"/>
      <sz val="10"/>
      <color rgb="FF000000"/>
      <name val="Arial"/>
      <family val="2"/>
    </font>
    <font>
      <b val="true"/>
      <sz val="12"/>
      <color rgb="FF000000"/>
      <name val="Arial"/>
      <family val="2"/>
    </font>
    <font>
      <vertAlign val="superscript"/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i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0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10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8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8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5" fillId="0" borderId="2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2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5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4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5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2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5" fillId="0" borderId="3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5" fillId="0" borderId="3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2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4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1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3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4" fontId="5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4" fontId="5" fillId="0" borderId="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3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4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4" fontId="5" fillId="0" borderId="3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4" fontId="5" fillId="0" borderId="5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3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5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5" fillId="0" borderId="4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5" fillId="0" borderId="6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8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1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5" fillId="0" borderId="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4" fontId="5" fillId="0" borderId="4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71" fontId="5" fillId="0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5" fontId="5" fillId="0" borderId="8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7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5" fontId="5" fillId="0" borderId="2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5" fontId="5" fillId="0" borderId="5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Percent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19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85" zoomScalePageLayoutView="100" workbookViewId="0">
      <selection pane="topLeft" activeCell="I5" activeCellId="0" sqref="I5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3.99"/>
    <col collapsed="false" customWidth="true" hidden="false" outlineLevel="0" max="2" min="2" style="1" width="29.13"/>
    <col collapsed="false" customWidth="true" hidden="false" outlineLevel="0" max="3" min="3" style="1" width="13.41"/>
    <col collapsed="false" customWidth="true" hidden="false" outlineLevel="0" max="4" min="4" style="1" width="7.14"/>
    <col collapsed="false" customWidth="true" hidden="false" outlineLevel="0" max="5" min="5" style="1" width="11.56"/>
    <col collapsed="false" customWidth="true" hidden="false" outlineLevel="0" max="6" min="6" style="1" width="9.56"/>
    <col collapsed="false" customWidth="true" hidden="false" outlineLevel="0" max="7" min="7" style="1" width="10.85"/>
    <col collapsed="false" customWidth="true" hidden="false" outlineLevel="0" max="8" min="8" style="1" width="9.56"/>
    <col collapsed="false" customWidth="true" hidden="false" outlineLevel="0" max="9" min="9" style="1" width="8.99"/>
    <col collapsed="false" customWidth="true" hidden="false" outlineLevel="0" max="10" min="10" style="1" width="7.28"/>
    <col collapsed="false" customWidth="true" hidden="false" outlineLevel="0" max="11" min="11" style="1" width="7.99"/>
    <col collapsed="false" customWidth="true" hidden="false" outlineLevel="0" max="12" min="12" style="1" width="6.99"/>
    <col collapsed="false" customWidth="true" hidden="false" outlineLevel="0" max="14" min="13" style="1" width="7.56"/>
    <col collapsed="false" customWidth="true" hidden="false" outlineLevel="0" max="15" min="15" style="1" width="5.41"/>
    <col collapsed="false" customWidth="true" hidden="false" outlineLevel="0" max="16" min="16" style="1" width="6.85"/>
    <col collapsed="false" customWidth="true" hidden="false" outlineLevel="0" max="17" min="17" style="2" width="7.28"/>
    <col collapsed="false" customWidth="true" hidden="false" outlineLevel="0" max="18" min="18" style="2" width="7.42"/>
    <col collapsed="false" customWidth="true" hidden="false" outlineLevel="0" max="19" min="19" style="2" width="6.7"/>
    <col collapsed="false" customWidth="true" hidden="false" outlineLevel="0" max="20" min="20" style="2" width="6.28"/>
    <col collapsed="false" customWidth="true" hidden="false" outlineLevel="0" max="21" min="21" style="2" width="7.28"/>
    <col collapsed="false" customWidth="true" hidden="false" outlineLevel="0" max="23" min="22" style="2" width="6.85"/>
    <col collapsed="false" customWidth="true" hidden="false" outlineLevel="0" max="24" min="24" style="1" width="6.85"/>
    <col collapsed="false" customWidth="false" hidden="false" outlineLevel="0" max="257" min="25" style="1" width="9.14"/>
  </cols>
  <sheetData>
    <row r="1" customFormat="false" ht="14.2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N1" s="3"/>
    </row>
    <row r="2" customFormat="false" ht="15.75" hidden="false" customHeight="false" outlineLevel="0" collapsed="false">
      <c r="A2" s="4" t="s">
        <v>1</v>
      </c>
      <c r="B2" s="3"/>
      <c r="C2" s="3"/>
      <c r="D2" s="5"/>
      <c r="E2" s="3"/>
      <c r="F2" s="3"/>
      <c r="G2" s="3"/>
      <c r="H2" s="3"/>
      <c r="I2" s="3"/>
      <c r="J2" s="3"/>
      <c r="K2" s="3"/>
      <c r="L2" s="3"/>
      <c r="N2" s="3"/>
    </row>
    <row r="3" customFormat="false" ht="14.25" hidden="false" customHeight="false" outlineLevel="0" collapsed="false">
      <c r="G3" s="3"/>
      <c r="H3" s="3"/>
      <c r="I3" s="6" t="s">
        <v>2</v>
      </c>
      <c r="K3" s="3"/>
      <c r="L3" s="3"/>
      <c r="M3" s="5"/>
    </row>
    <row r="4" customFormat="false" ht="14.25" hidden="false" customHeight="false" outlineLevel="0" collapsed="false">
      <c r="G4" s="3"/>
      <c r="H4" s="3"/>
      <c r="I4" s="6" t="s">
        <v>3</v>
      </c>
      <c r="K4" s="3"/>
      <c r="L4" s="3"/>
      <c r="M4" s="5"/>
      <c r="Q4" s="6" t="s">
        <v>4</v>
      </c>
    </row>
    <row r="5" customFormat="false" ht="14.25" hidden="false" customHeight="false" outlineLevel="0" collapsed="false">
      <c r="G5" s="3"/>
      <c r="H5" s="3"/>
      <c r="I5" s="6" t="s">
        <v>5</v>
      </c>
      <c r="K5" s="3"/>
      <c r="L5" s="3"/>
      <c r="M5" s="5"/>
      <c r="Q5" s="6" t="s">
        <v>6</v>
      </c>
    </row>
    <row r="6" customFormat="false" ht="14.25" hidden="false" customHeight="false" outlineLevel="0" collapsed="false">
      <c r="G6" s="3"/>
      <c r="H6" s="3"/>
      <c r="I6" s="6" t="s">
        <v>7</v>
      </c>
      <c r="K6" s="3"/>
      <c r="L6" s="3"/>
      <c r="M6" s="5"/>
      <c r="N6" s="3"/>
      <c r="O6" s="3"/>
      <c r="Q6" s="6" t="s">
        <v>8</v>
      </c>
    </row>
    <row r="7" customFormat="false" ht="14.25" hidden="false" customHeight="false" outlineLevel="0" collapsed="false">
      <c r="A7" s="3"/>
      <c r="B7" s="3"/>
      <c r="C7" s="3"/>
      <c r="D7" s="3"/>
      <c r="E7" s="3"/>
      <c r="F7" s="3"/>
      <c r="G7" s="3"/>
      <c r="H7" s="3"/>
      <c r="I7" s="3"/>
    </row>
    <row r="8" customFormat="false" ht="39" hidden="false" customHeight="true" outlineLevel="0" collapsed="false">
      <c r="A8" s="7" t="s">
        <v>9</v>
      </c>
      <c r="B8" s="8"/>
      <c r="C8" s="8"/>
      <c r="D8" s="9" t="s">
        <v>10</v>
      </c>
      <c r="E8" s="10" t="s">
        <v>11</v>
      </c>
      <c r="F8" s="9" t="s">
        <v>12</v>
      </c>
      <c r="G8" s="9"/>
      <c r="H8" s="9"/>
      <c r="I8" s="11" t="s">
        <v>13</v>
      </c>
      <c r="J8" s="9"/>
      <c r="K8" s="9"/>
      <c r="L8" s="9"/>
      <c r="M8" s="11"/>
      <c r="N8" s="9"/>
      <c r="O8" s="9"/>
      <c r="P8" s="9"/>
      <c r="Q8" s="12" t="s">
        <v>14</v>
      </c>
      <c r="R8" s="13" t="s">
        <v>15</v>
      </c>
      <c r="S8" s="13" t="s">
        <v>16</v>
      </c>
      <c r="T8" s="13" t="s">
        <v>17</v>
      </c>
      <c r="U8" s="13" t="s">
        <v>18</v>
      </c>
      <c r="V8" s="13" t="s">
        <v>19</v>
      </c>
      <c r="W8" s="13" t="s">
        <v>20</v>
      </c>
      <c r="X8" s="9" t="s">
        <v>21</v>
      </c>
      <c r="Y8" s="8"/>
      <c r="Z8" s="0"/>
      <c r="AA8" s="0"/>
      <c r="AB8" s="0"/>
      <c r="AC8" s="0"/>
      <c r="AD8" s="0"/>
      <c r="AE8" s="0"/>
    </row>
    <row r="9" customFormat="false" ht="29.25" hidden="false" customHeight="false" outlineLevel="0" collapsed="false">
      <c r="A9" s="8" t="s">
        <v>22</v>
      </c>
      <c r="B9" s="14"/>
      <c r="C9" s="15"/>
      <c r="D9" s="16" t="s">
        <v>23</v>
      </c>
      <c r="E9" s="17" t="s">
        <v>24</v>
      </c>
      <c r="F9" s="18" t="s">
        <v>25</v>
      </c>
      <c r="G9" s="18" t="s">
        <v>26</v>
      </c>
      <c r="H9" s="18" t="s">
        <v>27</v>
      </c>
      <c r="I9" s="19" t="s">
        <v>28</v>
      </c>
      <c r="J9" s="20" t="s">
        <v>29</v>
      </c>
      <c r="K9" s="20" t="s">
        <v>30</v>
      </c>
      <c r="L9" s="20" t="s">
        <v>31</v>
      </c>
      <c r="M9" s="21" t="s">
        <v>32</v>
      </c>
      <c r="N9" s="20" t="s">
        <v>33</v>
      </c>
      <c r="O9" s="20" t="s">
        <v>34</v>
      </c>
      <c r="P9" s="20" t="s">
        <v>35</v>
      </c>
      <c r="Q9" s="17" t="s">
        <v>28</v>
      </c>
      <c r="R9" s="16" t="s">
        <v>28</v>
      </c>
      <c r="S9" s="16" t="s">
        <v>28</v>
      </c>
      <c r="T9" s="16" t="s">
        <v>28</v>
      </c>
      <c r="U9" s="16" t="s">
        <v>28</v>
      </c>
      <c r="V9" s="16" t="s">
        <v>28</v>
      </c>
      <c r="W9" s="16" t="s">
        <v>28</v>
      </c>
      <c r="X9" s="16" t="s">
        <v>28</v>
      </c>
      <c r="Y9" s="8"/>
      <c r="Z9" s="0"/>
      <c r="AA9" s="0"/>
      <c r="AB9" s="0"/>
      <c r="AC9" s="0"/>
      <c r="AD9" s="0"/>
      <c r="AE9" s="0"/>
    </row>
    <row r="10" customFormat="false" ht="15" hidden="false" customHeight="false" outlineLevel="0" collapsed="false">
      <c r="A10" s="8"/>
      <c r="B10" s="8"/>
      <c r="C10" s="22" t="s">
        <v>36</v>
      </c>
      <c r="D10" s="23" t="n">
        <v>7659</v>
      </c>
      <c r="E10" s="24" t="n">
        <v>3.39840007</v>
      </c>
      <c r="F10" s="25" t="n">
        <v>0.0223256</v>
      </c>
      <c r="G10" s="25" t="n">
        <v>0.158678</v>
      </c>
      <c r="H10" s="25" t="n">
        <v>3.938E-005</v>
      </c>
      <c r="I10" s="26" t="n">
        <v>0.27936853</v>
      </c>
      <c r="J10" s="27" t="n">
        <v>828.6</v>
      </c>
      <c r="K10" s="27" t="n">
        <v>853.02917961176</v>
      </c>
      <c r="L10" s="27" t="n">
        <v>43.3845673164894</v>
      </c>
      <c r="M10" s="28" t="n">
        <v>66.7259127408306</v>
      </c>
      <c r="N10" s="27" t="n">
        <v>46.3605926221015</v>
      </c>
      <c r="O10" s="27" t="n">
        <v>11</v>
      </c>
      <c r="P10" s="27" t="n">
        <v>0</v>
      </c>
      <c r="Q10" s="29" t="n">
        <v>1.04263449165336</v>
      </c>
      <c r="R10" s="30" t="n">
        <v>0.0524598396240483</v>
      </c>
      <c r="S10" s="30" t="n">
        <v>0.0725270354925507</v>
      </c>
      <c r="T10" s="30" t="n">
        <v>0.136390222791887</v>
      </c>
      <c r="U10" s="30" t="n">
        <v>0.0624011326691608</v>
      </c>
      <c r="V10" s="30" t="n">
        <v>0.863967715354688</v>
      </c>
      <c r="W10" s="30" t="n">
        <v>0</v>
      </c>
      <c r="X10" s="30" t="n">
        <v>0.0793770627528577</v>
      </c>
      <c r="Y10" s="22"/>
      <c r="Z10" s="0"/>
      <c r="AA10" s="0"/>
      <c r="AB10" s="0"/>
      <c r="AC10" s="0"/>
      <c r="AD10" s="0"/>
      <c r="AE10" s="0"/>
    </row>
    <row r="11" customFormat="false" ht="15" hidden="false" customHeight="false" outlineLevel="0" collapsed="false">
      <c r="A11" s="8"/>
      <c r="B11" s="8"/>
      <c r="C11" s="22" t="s">
        <v>37</v>
      </c>
      <c r="D11" s="23" t="n">
        <v>7439.36004438555</v>
      </c>
      <c r="E11" s="24" t="n">
        <v>47.8601069648015</v>
      </c>
      <c r="F11" s="25" t="n">
        <v>0.118158854252901</v>
      </c>
      <c r="G11" s="25" t="n">
        <v>0.259897637191311</v>
      </c>
      <c r="H11" s="25" t="n">
        <v>0.00426662524784292</v>
      </c>
      <c r="I11" s="26" t="n">
        <v>0.295689999457899</v>
      </c>
      <c r="J11" s="27" t="n">
        <v>1064.65700624813</v>
      </c>
      <c r="K11" s="27" t="n">
        <v>1118.87710951061</v>
      </c>
      <c r="L11" s="27" t="n">
        <v>84.4987304610802</v>
      </c>
      <c r="M11" s="28" t="n">
        <v>138.718833723544</v>
      </c>
      <c r="N11" s="27" t="n">
        <v>90.2204701412775</v>
      </c>
      <c r="O11" s="27" t="n">
        <v>15.6152930675394</v>
      </c>
      <c r="P11" s="27" t="n">
        <v>32.8830705147278</v>
      </c>
      <c r="Q11" s="29" t="n">
        <v>1.06292540809486</v>
      </c>
      <c r="R11" s="30" t="n">
        <v>0.0684319240633783</v>
      </c>
      <c r="S11" s="30" t="n">
        <v>0.131773874853872</v>
      </c>
      <c r="T11" s="30" t="n">
        <v>0.20020579891725</v>
      </c>
      <c r="U11" s="30" t="n">
        <v>0.0871201766826941</v>
      </c>
      <c r="V11" s="30" t="n">
        <v>0.792397388591764</v>
      </c>
      <c r="W11" s="30" t="n">
        <v>0.0793808144215763</v>
      </c>
      <c r="X11" s="30" t="n">
        <v>0.127805254291037</v>
      </c>
      <c r="Y11" s="22"/>
      <c r="Z11" s="0"/>
      <c r="AA11" s="0"/>
      <c r="AB11" s="0"/>
      <c r="AC11" s="0"/>
      <c r="AD11" s="0"/>
      <c r="AE11" s="0"/>
    </row>
    <row r="12" customFormat="false" ht="15" hidden="false" customHeight="false" outlineLevel="0" collapsed="false">
      <c r="A12" s="8"/>
      <c r="B12" s="8"/>
      <c r="C12" s="22" t="s">
        <v>38</v>
      </c>
      <c r="D12" s="23" t="n">
        <v>3896.56005859</v>
      </c>
      <c r="E12" s="24" t="n">
        <v>0</v>
      </c>
      <c r="F12" s="25" t="n">
        <v>0</v>
      </c>
      <c r="G12" s="25" t="n">
        <v>0</v>
      </c>
      <c r="H12" s="25" t="n">
        <v>0</v>
      </c>
      <c r="I12" s="26" t="n">
        <v>0</v>
      </c>
      <c r="J12" s="27" t="n">
        <v>0</v>
      </c>
      <c r="K12" s="27" t="n">
        <v>0</v>
      </c>
      <c r="L12" s="27" t="n">
        <v>0</v>
      </c>
      <c r="M12" s="28" t="n">
        <v>0</v>
      </c>
      <c r="N12" s="27" t="n">
        <v>0</v>
      </c>
      <c r="O12" s="27" t="n">
        <v>0</v>
      </c>
      <c r="P12" s="27" t="n">
        <v>0</v>
      </c>
      <c r="Q12" s="29" t="n">
        <v>0</v>
      </c>
      <c r="R12" s="30" t="n">
        <v>0</v>
      </c>
      <c r="S12" s="30" t="n">
        <v>0</v>
      </c>
      <c r="T12" s="30" t="n">
        <v>0</v>
      </c>
      <c r="U12" s="30" t="n">
        <v>0</v>
      </c>
      <c r="V12" s="30" t="n">
        <v>0</v>
      </c>
      <c r="W12" s="30" t="n">
        <v>0</v>
      </c>
      <c r="X12" s="30" t="n">
        <v>0</v>
      </c>
      <c r="Y12" s="22"/>
      <c r="Z12" s="0"/>
      <c r="AA12" s="0"/>
      <c r="AB12" s="0"/>
      <c r="AC12" s="0"/>
      <c r="AD12" s="0"/>
      <c r="AE12" s="0"/>
    </row>
    <row r="13" customFormat="false" ht="15" hidden="false" customHeight="false" outlineLevel="0" collapsed="false">
      <c r="A13" s="8"/>
      <c r="B13" s="8"/>
      <c r="C13" s="22" t="s">
        <v>39</v>
      </c>
      <c r="D13" s="23" t="n">
        <v>8330</v>
      </c>
      <c r="E13" s="24" t="n">
        <v>3957.79003906</v>
      </c>
      <c r="F13" s="25" t="n">
        <v>0.99508297</v>
      </c>
      <c r="G13" s="25" t="n">
        <v>1</v>
      </c>
      <c r="H13" s="25" t="n">
        <v>0.82576001</v>
      </c>
      <c r="I13" s="26" t="n">
        <v>0.995</v>
      </c>
      <c r="J13" s="27" t="n">
        <v>5120.8</v>
      </c>
      <c r="K13" s="27" t="n">
        <v>4844.56775895735</v>
      </c>
      <c r="L13" s="27" t="n">
        <v>1163.42890850812</v>
      </c>
      <c r="M13" s="28" t="n">
        <v>1206.15984429452</v>
      </c>
      <c r="N13" s="27" t="n">
        <v>1040.56203648955</v>
      </c>
      <c r="O13" s="27" t="n">
        <v>79</v>
      </c>
      <c r="P13" s="27" t="n">
        <v>400</v>
      </c>
      <c r="Q13" s="29" t="n">
        <v>4.31884347401658</v>
      </c>
      <c r="R13" s="30" t="n">
        <v>0.795971422663163</v>
      </c>
      <c r="S13" s="30" t="n">
        <v>3.32686386300992</v>
      </c>
      <c r="T13" s="30" t="n">
        <v>3.33488425200327</v>
      </c>
      <c r="U13" s="30" t="n">
        <v>0.366597736127551</v>
      </c>
      <c r="V13" s="30" t="n">
        <v>1</v>
      </c>
      <c r="W13" s="30" t="n">
        <v>0.975920079824307</v>
      </c>
      <c r="X13" s="30" t="n">
        <v>0.84949749158171</v>
      </c>
      <c r="Y13" s="22"/>
      <c r="Z13" s="0"/>
      <c r="AA13" s="0"/>
      <c r="AB13" s="0"/>
      <c r="AC13" s="0"/>
      <c r="AD13" s="0"/>
      <c r="AE13" s="0"/>
    </row>
    <row r="14" customFormat="false" ht="15" hidden="false" customHeight="false" outlineLevel="0" collapsed="false">
      <c r="A14" s="8"/>
      <c r="B14" s="8"/>
      <c r="C14" s="22" t="s">
        <v>40</v>
      </c>
      <c r="D14" s="23" t="n">
        <v>715.491133402097</v>
      </c>
      <c r="E14" s="24" t="n">
        <v>151.007676476267</v>
      </c>
      <c r="F14" s="25" t="n">
        <v>0.184763894462885</v>
      </c>
      <c r="G14" s="25" t="n">
        <v>0.277635104577114</v>
      </c>
      <c r="H14" s="25" t="n">
        <v>0.0199357446238314</v>
      </c>
      <c r="I14" s="26" t="n">
        <v>0.258345255952562</v>
      </c>
      <c r="J14" s="27" t="n">
        <v>785.37598349492</v>
      </c>
      <c r="K14" s="27" t="n">
        <v>805.676241782728</v>
      </c>
      <c r="L14" s="27" t="n">
        <v>118.70382382148</v>
      </c>
      <c r="M14" s="28" t="n">
        <v>174.037523897604</v>
      </c>
      <c r="N14" s="27" t="n">
        <v>109.92112612082</v>
      </c>
      <c r="O14" s="27" t="n">
        <v>17.0504904844591</v>
      </c>
      <c r="P14" s="27" t="n">
        <v>82.7796146745261</v>
      </c>
      <c r="Q14" s="29" t="n">
        <v>0.146816843984091</v>
      </c>
      <c r="R14" s="30" t="n">
        <v>0.0751419022109881</v>
      </c>
      <c r="S14" s="30" t="n">
        <v>0.145135275830232</v>
      </c>
      <c r="T14" s="30" t="n">
        <v>0.179819599039948</v>
      </c>
      <c r="U14" s="30" t="n">
        <v>0.0760621216513459</v>
      </c>
      <c r="V14" s="30" t="n">
        <v>0.233671450503456</v>
      </c>
      <c r="W14" s="30" t="n">
        <v>0.203089617698583</v>
      </c>
      <c r="X14" s="30" t="n">
        <v>0.14286470838305</v>
      </c>
      <c r="Y14" s="22"/>
      <c r="Z14" s="0"/>
      <c r="AA14" s="0"/>
      <c r="AB14" s="0"/>
      <c r="AC14" s="0"/>
      <c r="AD14" s="0"/>
      <c r="AE14" s="0"/>
    </row>
    <row r="15" customFormat="false" ht="15" hidden="false" customHeight="false" outlineLevel="0" collapsed="false">
      <c r="A15" s="8"/>
      <c r="B15" s="8"/>
      <c r="C15" s="22" t="s">
        <v>41</v>
      </c>
      <c r="D15" s="23" t="n">
        <v>7938</v>
      </c>
      <c r="E15" s="31" t="n">
        <v>240.962197874</v>
      </c>
      <c r="F15" s="32" t="n">
        <v>0.54445442</v>
      </c>
      <c r="G15" s="32" t="n">
        <v>0.80799782</v>
      </c>
      <c r="H15" s="32" t="n">
        <v>0.0182640399999999</v>
      </c>
      <c r="I15" s="33" t="n">
        <v>0.734660966</v>
      </c>
      <c r="J15" s="23" t="n">
        <v>2709.64</v>
      </c>
      <c r="K15" s="23" t="n">
        <v>2796.45432664374</v>
      </c>
      <c r="L15" s="23" t="n">
        <v>317.690093093035</v>
      </c>
      <c r="M15" s="34" t="n">
        <v>561.53171277782</v>
      </c>
      <c r="N15" s="23" t="n">
        <v>346.503636066111</v>
      </c>
      <c r="O15" s="23" t="n">
        <v>50</v>
      </c>
      <c r="P15" s="23" t="n">
        <v>200</v>
      </c>
      <c r="Q15" s="35" t="n">
        <v>1.36740552526717</v>
      </c>
      <c r="R15" s="32" t="n">
        <v>0.201109063475983</v>
      </c>
      <c r="S15" s="32" t="n">
        <v>0.484219248715336</v>
      </c>
      <c r="T15" s="32" t="n">
        <v>0.611222705856169</v>
      </c>
      <c r="U15" s="32" t="n">
        <v>0.313441411616288</v>
      </c>
      <c r="V15" s="32" t="n">
        <v>1</v>
      </c>
      <c r="W15" s="32" t="n">
        <v>0.634989439935327</v>
      </c>
      <c r="X15" s="32" t="n">
        <v>0.413999102593</v>
      </c>
      <c r="Y15" s="22"/>
      <c r="Z15" s="0"/>
      <c r="AA15" s="0"/>
      <c r="AB15" s="0"/>
      <c r="AC15" s="0"/>
      <c r="AD15" s="0"/>
      <c r="AE15" s="0"/>
    </row>
    <row r="16" customFormat="false" ht="15" hidden="false" customHeight="false" outlineLevel="0" collapsed="false">
      <c r="A16" s="8"/>
      <c r="B16" s="8"/>
      <c r="C16" s="36" t="s">
        <v>42</v>
      </c>
      <c r="D16" s="37" t="n">
        <v>5653.935937504</v>
      </c>
      <c r="E16" s="38" t="n">
        <v>0</v>
      </c>
      <c r="F16" s="39" t="n">
        <v>0</v>
      </c>
      <c r="G16" s="39" t="n">
        <v>0</v>
      </c>
      <c r="H16" s="39" t="n">
        <v>0</v>
      </c>
      <c r="I16" s="40" t="n">
        <v>0</v>
      </c>
      <c r="J16" s="37" t="n">
        <v>208.64</v>
      </c>
      <c r="K16" s="37" t="n">
        <v>225.542262703882</v>
      </c>
      <c r="L16" s="37" t="n">
        <v>0</v>
      </c>
      <c r="M16" s="41" t="n">
        <v>16.2966391806224</v>
      </c>
      <c r="N16" s="37" t="n">
        <v>15.9632640891837</v>
      </c>
      <c r="O16" s="37" t="n">
        <v>0</v>
      </c>
      <c r="P16" s="37" t="n">
        <v>0</v>
      </c>
      <c r="Q16" s="42" t="n">
        <v>0.904115486652253</v>
      </c>
      <c r="R16" s="39" t="n">
        <v>0</v>
      </c>
      <c r="S16" s="39" t="n">
        <v>0.0429169046929445</v>
      </c>
      <c r="T16" s="39" t="n">
        <v>0.0575728198894905</v>
      </c>
      <c r="U16" s="39" t="n">
        <v>0.0383472106401131</v>
      </c>
      <c r="V16" s="39" t="n">
        <v>0.243536654249441</v>
      </c>
      <c r="W16" s="39" t="n">
        <v>0</v>
      </c>
      <c r="X16" s="39" t="n">
        <v>0</v>
      </c>
      <c r="Y16" s="22"/>
      <c r="Z16" s="0"/>
      <c r="AA16" s="0"/>
      <c r="AB16" s="0"/>
      <c r="AC16" s="0"/>
      <c r="AD16" s="0"/>
      <c r="AE16" s="0"/>
    </row>
    <row r="17" customFormat="false" ht="15" hidden="false" customHeight="false" outlineLevel="0" collapsed="false">
      <c r="A17" s="8"/>
      <c r="B17" s="8"/>
      <c r="C17" s="22"/>
      <c r="D17" s="43"/>
      <c r="E17" s="43"/>
      <c r="F17" s="44"/>
      <c r="G17" s="44"/>
      <c r="H17" s="44"/>
      <c r="I17" s="44"/>
      <c r="J17" s="43"/>
      <c r="K17" s="43"/>
      <c r="L17" s="43"/>
      <c r="M17" s="43"/>
      <c r="N17" s="43"/>
      <c r="O17" s="43"/>
      <c r="P17" s="43"/>
      <c r="Q17" s="44"/>
      <c r="R17" s="44"/>
      <c r="S17" s="44"/>
      <c r="T17" s="44"/>
      <c r="U17" s="44"/>
      <c r="V17" s="44"/>
      <c r="W17" s="44"/>
      <c r="X17" s="44"/>
      <c r="Y17" s="22"/>
      <c r="Z17" s="0"/>
      <c r="AA17" s="0"/>
      <c r="AB17" s="0"/>
      <c r="AC17" s="0"/>
      <c r="AD17" s="0"/>
      <c r="AE17" s="0"/>
    </row>
    <row r="18" customFormat="false" ht="18" hidden="false" customHeight="false" outlineLevel="0" collapsed="false">
      <c r="A18" s="45" t="s">
        <v>43</v>
      </c>
      <c r="B18" s="46"/>
      <c r="C18" s="43"/>
      <c r="D18" s="22"/>
      <c r="E18" s="22"/>
      <c r="F18" s="44"/>
      <c r="G18" s="44"/>
      <c r="H18" s="44"/>
      <c r="I18" s="44"/>
      <c r="J18" s="43"/>
      <c r="K18" s="43"/>
      <c r="L18" s="43"/>
      <c r="M18" s="43"/>
      <c r="N18" s="43"/>
      <c r="O18" s="43"/>
      <c r="P18" s="43"/>
      <c r="Q18" s="44"/>
      <c r="R18" s="44"/>
      <c r="S18" s="44"/>
      <c r="T18" s="44"/>
      <c r="U18" s="44"/>
      <c r="V18" s="44"/>
      <c r="W18" s="44"/>
      <c r="X18" s="44"/>
      <c r="Y18" s="22"/>
      <c r="Z18" s="0"/>
      <c r="AA18" s="0"/>
      <c r="AB18" s="0"/>
      <c r="AC18" s="0"/>
      <c r="AD18" s="0"/>
      <c r="AE18" s="0"/>
    </row>
    <row r="19" customFormat="false" ht="39" hidden="false" customHeight="true" outlineLevel="0" collapsed="false">
      <c r="A19" s="7" t="s">
        <v>9</v>
      </c>
      <c r="B19" s="22"/>
      <c r="C19" s="47" t="s">
        <v>44</v>
      </c>
      <c r="D19" s="47"/>
      <c r="E19" s="10" t="s">
        <v>11</v>
      </c>
      <c r="F19" s="9" t="s">
        <v>12</v>
      </c>
      <c r="G19" s="9"/>
      <c r="H19" s="9"/>
      <c r="I19" s="11" t="s">
        <v>13</v>
      </c>
      <c r="J19" s="9"/>
      <c r="K19" s="9"/>
      <c r="L19" s="9"/>
      <c r="M19" s="11"/>
      <c r="N19" s="9"/>
      <c r="O19" s="9"/>
      <c r="P19" s="9"/>
      <c r="Q19" s="12" t="s">
        <v>14</v>
      </c>
      <c r="R19" s="13" t="s">
        <v>15</v>
      </c>
      <c r="S19" s="13" t="s">
        <v>16</v>
      </c>
      <c r="T19" s="13" t="s">
        <v>17</v>
      </c>
      <c r="U19" s="13" t="s">
        <v>18</v>
      </c>
      <c r="V19" s="13" t="s">
        <v>19</v>
      </c>
      <c r="W19" s="13" t="s">
        <v>20</v>
      </c>
      <c r="X19" s="9" t="s">
        <v>21</v>
      </c>
      <c r="Y19" s="22"/>
      <c r="Z19" s="0"/>
      <c r="AA19" s="0"/>
      <c r="AB19" s="0"/>
      <c r="AC19" s="0"/>
      <c r="AD19" s="0"/>
      <c r="AE19" s="0"/>
    </row>
    <row r="20" customFormat="false" ht="28.5" hidden="false" customHeight="false" outlineLevel="0" collapsed="false">
      <c r="A20" s="15"/>
      <c r="B20" s="15"/>
      <c r="C20" s="16" t="s">
        <v>45</v>
      </c>
      <c r="D20" s="16" t="s">
        <v>28</v>
      </c>
      <c r="E20" s="17" t="s">
        <v>24</v>
      </c>
      <c r="F20" s="18" t="s">
        <v>25</v>
      </c>
      <c r="G20" s="18" t="s">
        <v>26</v>
      </c>
      <c r="H20" s="18" t="s">
        <v>27</v>
      </c>
      <c r="I20" s="19" t="s">
        <v>28</v>
      </c>
      <c r="J20" s="20" t="s">
        <v>29</v>
      </c>
      <c r="K20" s="20" t="s">
        <v>30</v>
      </c>
      <c r="L20" s="20" t="s">
        <v>31</v>
      </c>
      <c r="M20" s="21" t="s">
        <v>32</v>
      </c>
      <c r="N20" s="20" t="s">
        <v>33</v>
      </c>
      <c r="O20" s="20" t="s">
        <v>34</v>
      </c>
      <c r="P20" s="20" t="s">
        <v>35</v>
      </c>
      <c r="Q20" s="17" t="s">
        <v>28</v>
      </c>
      <c r="R20" s="16" t="s">
        <v>28</v>
      </c>
      <c r="S20" s="16" t="s">
        <v>28</v>
      </c>
      <c r="T20" s="16" t="s">
        <v>28</v>
      </c>
      <c r="U20" s="16" t="s">
        <v>28</v>
      </c>
      <c r="V20" s="16" t="s">
        <v>28</v>
      </c>
      <c r="W20" s="16" t="s">
        <v>28</v>
      </c>
      <c r="X20" s="16" t="s">
        <v>28</v>
      </c>
      <c r="Y20" s="8"/>
      <c r="Z20" s="14"/>
    </row>
    <row r="21" customFormat="false" ht="14.25" hidden="false" customHeight="false" outlineLevel="0" collapsed="false">
      <c r="A21" s="8"/>
      <c r="B21" s="48" t="s">
        <v>46</v>
      </c>
      <c r="C21" s="49" t="n">
        <v>125018445.545899</v>
      </c>
      <c r="D21" s="25" t="n">
        <v>1</v>
      </c>
      <c r="E21" s="50" t="n">
        <v>3.39840007</v>
      </c>
      <c r="F21" s="32" t="n">
        <v>0.0223256</v>
      </c>
      <c r="G21" s="32" t="n">
        <v>0.158678</v>
      </c>
      <c r="H21" s="32" t="n">
        <v>3.938E-005</v>
      </c>
      <c r="I21" s="33" t="n">
        <v>0.27936853</v>
      </c>
      <c r="J21" s="23" t="n">
        <v>828.6</v>
      </c>
      <c r="K21" s="23" t="n">
        <v>853.02917961176</v>
      </c>
      <c r="L21" s="23" t="n">
        <v>43.3845673164894</v>
      </c>
      <c r="M21" s="34" t="n">
        <v>66.7259127408306</v>
      </c>
      <c r="N21" s="23" t="n">
        <v>46.3605926221015</v>
      </c>
      <c r="O21" s="23" t="n">
        <v>11</v>
      </c>
      <c r="P21" s="23" t="n">
        <v>0</v>
      </c>
      <c r="Q21" s="51" t="n">
        <v>1.04263449165336</v>
      </c>
      <c r="R21" s="25" t="n">
        <v>0.0524598396240483</v>
      </c>
      <c r="S21" s="25" t="n">
        <v>0.0725270354925507</v>
      </c>
      <c r="T21" s="25" t="n">
        <v>0.136390222791887</v>
      </c>
      <c r="U21" s="25" t="n">
        <v>0.0624011326691608</v>
      </c>
      <c r="V21" s="30" t="n">
        <v>0.863967715354688</v>
      </c>
      <c r="W21" s="30" t="n">
        <v>0</v>
      </c>
      <c r="X21" s="30" t="n">
        <v>0.0793770627528577</v>
      </c>
      <c r="Y21" s="22"/>
      <c r="Z21" s="14"/>
    </row>
    <row r="22" customFormat="false" ht="14.25" hidden="false" customHeight="false" outlineLevel="0" collapsed="false">
      <c r="A22" s="8"/>
      <c r="B22" s="48" t="s">
        <v>47</v>
      </c>
      <c r="C22" s="49" t="n">
        <v>89854605.6166999</v>
      </c>
      <c r="D22" s="25" t="n">
        <v>0.718730785879999</v>
      </c>
      <c r="E22" s="50" t="n">
        <v>11.04059982</v>
      </c>
      <c r="F22" s="32" t="n">
        <v>0.0737615</v>
      </c>
      <c r="G22" s="32" t="n">
        <v>0.30269501</v>
      </c>
      <c r="H22" s="32" t="n">
        <v>0.00039524</v>
      </c>
      <c r="I22" s="33" t="n">
        <v>0.41850852</v>
      </c>
      <c r="J22" s="23" t="n">
        <v>1007.5</v>
      </c>
      <c r="K22" s="23" t="n">
        <v>1088.09924720187</v>
      </c>
      <c r="L22" s="23" t="n">
        <v>79.658694736775</v>
      </c>
      <c r="M22" s="34" t="n">
        <v>86.860049759686</v>
      </c>
      <c r="N22" s="23" t="n">
        <v>57.0548051511835</v>
      </c>
      <c r="O22" s="23" t="n">
        <v>17</v>
      </c>
      <c r="P22" s="23" t="n">
        <v>0</v>
      </c>
      <c r="Q22" s="51" t="n">
        <v>1.01352966164687</v>
      </c>
      <c r="R22" s="25" t="n">
        <v>0.0823440550197546</v>
      </c>
      <c r="S22" s="25" t="n">
        <v>0.0715060140083048</v>
      </c>
      <c r="T22" s="25" t="n">
        <v>0.176180234399951</v>
      </c>
      <c r="U22" s="25" t="n">
        <v>0.0521023309767518</v>
      </c>
      <c r="V22" s="25" t="n">
        <v>0.768629166793159</v>
      </c>
      <c r="W22" s="25" t="n">
        <v>0</v>
      </c>
      <c r="X22" s="25" t="n">
        <v>0.129730534415069</v>
      </c>
      <c r="Y22" s="22"/>
      <c r="Z22" s="14"/>
    </row>
    <row r="23" customFormat="false" ht="14.25" hidden="false" customHeight="false" outlineLevel="0" collapsed="false">
      <c r="A23" s="8"/>
      <c r="B23" s="48" t="s">
        <v>48</v>
      </c>
      <c r="C23" s="49" t="n">
        <v>35163839.9291995</v>
      </c>
      <c r="D23" s="25" t="n">
        <v>0.281269214120004</v>
      </c>
      <c r="E23" s="50" t="n">
        <v>0.0615778</v>
      </c>
      <c r="F23" s="32" t="n">
        <v>0</v>
      </c>
      <c r="G23" s="32" t="n">
        <v>0.000863485</v>
      </c>
      <c r="H23" s="32" t="n">
        <v>0</v>
      </c>
      <c r="I23" s="33" t="n">
        <v>0.001461685</v>
      </c>
      <c r="J23" s="23" t="n">
        <v>439.2</v>
      </c>
      <c r="K23" s="23" t="n">
        <v>473.748211111184</v>
      </c>
      <c r="L23" s="23" t="n">
        <v>0.0916958833834087</v>
      </c>
      <c r="M23" s="34" t="n">
        <v>32.0297754490949</v>
      </c>
      <c r="N23" s="23" t="n">
        <v>31.0513473948633</v>
      </c>
      <c r="O23" s="23" t="n">
        <v>0</v>
      </c>
      <c r="P23" s="23" t="n">
        <v>0</v>
      </c>
      <c r="Q23" s="51" t="n">
        <v>1.07251294105825</v>
      </c>
      <c r="R23" s="25" t="n">
        <v>0.000209964488956401</v>
      </c>
      <c r="S23" s="25" t="n">
        <v>0.0733143235738018</v>
      </c>
      <c r="T23" s="25" t="n">
        <v>0.0749703446203192</v>
      </c>
      <c r="U23" s="25" t="n">
        <v>0.0714196544986023</v>
      </c>
      <c r="V23" s="25" t="n">
        <v>1</v>
      </c>
      <c r="W23" s="25" t="n">
        <v>0</v>
      </c>
      <c r="X23" s="25" t="n">
        <v>0</v>
      </c>
      <c r="Y23" s="22"/>
      <c r="Z23" s="14"/>
    </row>
    <row r="24" customFormat="false" ht="14.25" hidden="false" customHeight="false" outlineLevel="0" collapsed="false">
      <c r="A24" s="15"/>
      <c r="B24" s="52" t="s">
        <v>49</v>
      </c>
      <c r="C24" s="53" t="n">
        <v>21360307.7587893</v>
      </c>
      <c r="D24" s="54" t="n">
        <v>0.170857249628393</v>
      </c>
      <c r="E24" s="55" t="n">
        <v>29.14590073</v>
      </c>
      <c r="F24" s="39" t="n">
        <v>0.123093</v>
      </c>
      <c r="G24" s="39" t="n">
        <v>0.265955</v>
      </c>
      <c r="H24" s="39" t="n">
        <v>0.00112255</v>
      </c>
      <c r="I24" s="40" t="n">
        <v>0.3992408</v>
      </c>
      <c r="J24" s="37" t="n">
        <v>1738.7</v>
      </c>
      <c r="K24" s="37" t="n">
        <v>1741.74675990887</v>
      </c>
      <c r="L24" s="37" t="n">
        <v>157.184345949018</v>
      </c>
      <c r="M24" s="41" t="n">
        <v>136.400335963693</v>
      </c>
      <c r="N24" s="37" t="n">
        <v>89.4952491363331</v>
      </c>
      <c r="O24" s="37" t="n">
        <v>29</v>
      </c>
      <c r="P24" s="37" t="n">
        <v>0</v>
      </c>
      <c r="Q24" s="56" t="n">
        <v>1.00425507005008</v>
      </c>
      <c r="R24" s="54" t="n">
        <v>0.0986544632517922</v>
      </c>
      <c r="S24" s="54" t="n">
        <v>0.0831348256740608</v>
      </c>
      <c r="T24" s="54" t="n">
        <v>0.199986472602022</v>
      </c>
      <c r="U24" s="54" t="n">
        <v>0.0453817668393163</v>
      </c>
      <c r="V24" s="54" t="n">
        <v>0.745347198563316</v>
      </c>
      <c r="W24" s="54" t="n">
        <v>0</v>
      </c>
      <c r="X24" s="54" t="n">
        <v>0.0151549594604834</v>
      </c>
      <c r="Y24" s="22"/>
      <c r="Z24" s="14"/>
    </row>
    <row r="25" customFormat="false" ht="14.25" hidden="false" customHeight="false" outlineLevel="0" collapsed="false">
      <c r="A25" s="8"/>
      <c r="B25" s="57"/>
      <c r="C25" s="49"/>
      <c r="D25" s="25"/>
      <c r="E25" s="58"/>
      <c r="F25" s="44"/>
      <c r="G25" s="44"/>
      <c r="H25" s="44"/>
      <c r="I25" s="44"/>
      <c r="J25" s="43"/>
      <c r="K25" s="43"/>
      <c r="L25" s="43"/>
      <c r="M25" s="43"/>
      <c r="N25" s="43"/>
      <c r="O25" s="43"/>
      <c r="P25" s="43"/>
      <c r="Q25" s="59"/>
      <c r="R25" s="59"/>
      <c r="S25" s="59"/>
      <c r="T25" s="59"/>
      <c r="U25" s="59"/>
      <c r="V25" s="59"/>
      <c r="W25" s="59"/>
      <c r="X25" s="59"/>
      <c r="Y25" s="22"/>
      <c r="Z25" s="14"/>
    </row>
    <row r="26" customFormat="false" ht="39" hidden="false" customHeight="true" outlineLevel="0" collapsed="false">
      <c r="A26" s="7" t="s">
        <v>50</v>
      </c>
      <c r="B26" s="8"/>
      <c r="C26" s="47" t="s">
        <v>44</v>
      </c>
      <c r="D26" s="47"/>
      <c r="E26" s="10" t="s">
        <v>11</v>
      </c>
      <c r="F26" s="9" t="s">
        <v>12</v>
      </c>
      <c r="G26" s="9"/>
      <c r="H26" s="9"/>
      <c r="I26" s="11" t="s">
        <v>13</v>
      </c>
      <c r="J26" s="9"/>
      <c r="K26" s="9"/>
      <c r="L26" s="9"/>
      <c r="M26" s="11"/>
      <c r="N26" s="9"/>
      <c r="O26" s="9"/>
      <c r="P26" s="9"/>
      <c r="Q26" s="12" t="s">
        <v>14</v>
      </c>
      <c r="R26" s="13" t="s">
        <v>15</v>
      </c>
      <c r="S26" s="13" t="s">
        <v>16</v>
      </c>
      <c r="T26" s="13" t="s">
        <v>17</v>
      </c>
      <c r="U26" s="13" t="s">
        <v>18</v>
      </c>
      <c r="V26" s="13" t="s">
        <v>19</v>
      </c>
      <c r="W26" s="13" t="s">
        <v>20</v>
      </c>
      <c r="X26" s="9" t="s">
        <v>21</v>
      </c>
      <c r="Y26" s="8"/>
      <c r="Z26" s="14"/>
    </row>
    <row r="27" customFormat="false" ht="28.5" hidden="false" customHeight="false" outlineLevel="0" collapsed="false">
      <c r="A27" s="15"/>
      <c r="B27" s="15" t="s">
        <v>51</v>
      </c>
      <c r="C27" s="16" t="s">
        <v>45</v>
      </c>
      <c r="D27" s="16" t="s">
        <v>28</v>
      </c>
      <c r="E27" s="17" t="s">
        <v>24</v>
      </c>
      <c r="F27" s="18" t="s">
        <v>25</v>
      </c>
      <c r="G27" s="18" t="s">
        <v>26</v>
      </c>
      <c r="H27" s="18" t="s">
        <v>27</v>
      </c>
      <c r="I27" s="19" t="s">
        <v>28</v>
      </c>
      <c r="J27" s="20" t="s">
        <v>29</v>
      </c>
      <c r="K27" s="20" t="s">
        <v>30</v>
      </c>
      <c r="L27" s="20" t="s">
        <v>31</v>
      </c>
      <c r="M27" s="21" t="s">
        <v>32</v>
      </c>
      <c r="N27" s="20" t="s">
        <v>33</v>
      </c>
      <c r="O27" s="20" t="s">
        <v>34</v>
      </c>
      <c r="P27" s="20" t="s">
        <v>35</v>
      </c>
      <c r="Q27" s="17" t="s">
        <v>28</v>
      </c>
      <c r="R27" s="16" t="s">
        <v>28</v>
      </c>
      <c r="S27" s="16" t="s">
        <v>28</v>
      </c>
      <c r="T27" s="16" t="s">
        <v>28</v>
      </c>
      <c r="U27" s="16" t="s">
        <v>28</v>
      </c>
      <c r="V27" s="16" t="s">
        <v>28</v>
      </c>
      <c r="W27" s="16" t="s">
        <v>28</v>
      </c>
      <c r="X27" s="16" t="s">
        <v>28</v>
      </c>
      <c r="Y27" s="8"/>
      <c r="Z27" s="14"/>
    </row>
    <row r="28" customFormat="false" ht="14.25" hidden="false" customHeight="false" outlineLevel="0" collapsed="false">
      <c r="A28" s="8"/>
      <c r="B28" s="60" t="s">
        <v>52</v>
      </c>
      <c r="C28" s="49" t="n">
        <v>18586885.9274904</v>
      </c>
      <c r="D28" s="25" t="n">
        <v>0.148673148560837</v>
      </c>
      <c r="E28" s="61" t="n">
        <v>3.79146004</v>
      </c>
      <c r="F28" s="32" t="n">
        <v>0.0293742</v>
      </c>
      <c r="G28" s="32" t="n">
        <v>0.222893</v>
      </c>
      <c r="H28" s="32" t="n">
        <v>0.0002307</v>
      </c>
      <c r="I28" s="33" t="n">
        <v>0.23197265</v>
      </c>
      <c r="J28" s="62" t="n">
        <v>1984.7</v>
      </c>
      <c r="K28" s="62" t="n">
        <v>2000.07706296024</v>
      </c>
      <c r="L28" s="62" t="n">
        <v>73.4830314855158</v>
      </c>
      <c r="M28" s="63" t="n">
        <v>102.829366137199</v>
      </c>
      <c r="N28" s="62" t="n">
        <v>89.5998533748833</v>
      </c>
      <c r="O28" s="62" t="n">
        <v>13</v>
      </c>
      <c r="P28" s="62" t="n">
        <v>0</v>
      </c>
      <c r="Q28" s="35" t="n">
        <v>1.02376412259457</v>
      </c>
      <c r="R28" s="32" t="n">
        <v>0.0480143938691559</v>
      </c>
      <c r="S28" s="32" t="n">
        <v>0.0507032481932072</v>
      </c>
      <c r="T28" s="32" t="n">
        <v>0.115722399362139</v>
      </c>
      <c r="U28" s="25" t="n">
        <v>0.0411370899097868</v>
      </c>
      <c r="V28" s="32" t="n">
        <v>0.874046012098756</v>
      </c>
      <c r="W28" s="32" t="n">
        <v>0</v>
      </c>
      <c r="X28" s="32" t="n">
        <v>0.0976132541033719</v>
      </c>
      <c r="Y28" s="8"/>
      <c r="Z28" s="14"/>
    </row>
    <row r="29" customFormat="false" ht="14.25" hidden="false" customHeight="false" outlineLevel="0" collapsed="false">
      <c r="A29" s="8"/>
      <c r="B29" s="60" t="s">
        <v>53</v>
      </c>
      <c r="C29" s="49" t="n">
        <v>7968754.22875983</v>
      </c>
      <c r="D29" s="25" t="n">
        <v>0.0637406279846456</v>
      </c>
      <c r="E29" s="61" t="n">
        <v>153.93599701</v>
      </c>
      <c r="F29" s="32" t="n">
        <v>0.32140599</v>
      </c>
      <c r="G29" s="32" t="n">
        <v>0.0371449</v>
      </c>
      <c r="H29" s="32" t="n">
        <v>0.00214972</v>
      </c>
      <c r="I29" s="33" t="n">
        <v>0.4028394</v>
      </c>
      <c r="J29" s="62" t="n">
        <v>1913.85</v>
      </c>
      <c r="K29" s="62" t="n">
        <v>1892.45555467292</v>
      </c>
      <c r="L29" s="62" t="n">
        <v>170.219313175744</v>
      </c>
      <c r="M29" s="63" t="n">
        <v>147.626234854254</v>
      </c>
      <c r="N29" s="62" t="n">
        <v>86.1208589945462</v>
      </c>
      <c r="O29" s="62" t="n">
        <v>40</v>
      </c>
      <c r="P29" s="62" t="n">
        <v>0</v>
      </c>
      <c r="Q29" s="35" t="n">
        <v>1.00674670199479</v>
      </c>
      <c r="R29" s="32" t="n">
        <v>0.115221980207274</v>
      </c>
      <c r="S29" s="32" t="n">
        <v>0.125634226726891</v>
      </c>
      <c r="T29" s="32" t="n">
        <v>0.238870051702571</v>
      </c>
      <c r="U29" s="25" t="n">
        <v>0.041407347101894</v>
      </c>
      <c r="V29" s="32" t="n">
        <v>0.609680133700724</v>
      </c>
      <c r="W29" s="32" t="n">
        <v>0</v>
      </c>
      <c r="X29" s="32" t="n">
        <v>0.220837761397689</v>
      </c>
      <c r="Y29" s="8"/>
      <c r="Z29" s="14"/>
    </row>
    <row r="30" customFormat="false" ht="14.25" hidden="false" customHeight="false" outlineLevel="0" collapsed="false">
      <c r="A30" s="8"/>
      <c r="B30" s="60" t="s">
        <v>54</v>
      </c>
      <c r="C30" s="49" t="n">
        <v>21035047.9982911</v>
      </c>
      <c r="D30" s="25" t="n">
        <v>0.16825555546176</v>
      </c>
      <c r="E30" s="61" t="n">
        <v>11.1395998</v>
      </c>
      <c r="F30" s="32" t="n">
        <v>0.037614</v>
      </c>
      <c r="G30" s="32" t="n">
        <v>0.364979</v>
      </c>
      <c r="H30" s="32" t="n">
        <v>0.00013145</v>
      </c>
      <c r="I30" s="33" t="n">
        <v>0.35725996</v>
      </c>
      <c r="J30" s="62" t="n">
        <v>1058.5</v>
      </c>
      <c r="K30" s="62" t="n">
        <v>1050.43322499541</v>
      </c>
      <c r="L30" s="62" t="n">
        <v>73.4438447864238</v>
      </c>
      <c r="M30" s="63" t="n">
        <v>68.9603184044996</v>
      </c>
      <c r="N30" s="62" t="n">
        <v>49.3376481772235</v>
      </c>
      <c r="O30" s="62" t="n">
        <v>15</v>
      </c>
      <c r="P30" s="62" t="n">
        <v>0</v>
      </c>
      <c r="Q30" s="35" t="n">
        <v>0.998360561746663</v>
      </c>
      <c r="R30" s="32" t="n">
        <v>0.0748953230857377</v>
      </c>
      <c r="S30" s="32" t="n">
        <v>0.061304722162258</v>
      </c>
      <c r="T30" s="32" t="n">
        <v>0.143128992387685</v>
      </c>
      <c r="U30" s="25" t="n">
        <v>0.0456718927969369</v>
      </c>
      <c r="V30" s="32" t="n">
        <v>0.770247103702888</v>
      </c>
      <c r="W30" s="32" t="n">
        <v>0</v>
      </c>
      <c r="X30" s="32" t="n">
        <v>0.205813505387315</v>
      </c>
      <c r="Y30" s="8"/>
      <c r="Z30" s="14"/>
    </row>
    <row r="31" customFormat="false" ht="14.25" hidden="false" customHeight="false" outlineLevel="0" collapsed="false">
      <c r="A31" s="8"/>
      <c r="B31" s="60" t="s">
        <v>55</v>
      </c>
      <c r="C31" s="49" t="n">
        <v>8582694.74145513</v>
      </c>
      <c r="D31" s="25" t="n">
        <v>0.0686514274271959</v>
      </c>
      <c r="E31" s="61" t="n">
        <v>0.0240649</v>
      </c>
      <c r="F31" s="32" t="n">
        <v>0.00885184</v>
      </c>
      <c r="G31" s="32" t="n">
        <v>0.53608799</v>
      </c>
      <c r="H31" s="32" t="n">
        <v>0</v>
      </c>
      <c r="I31" s="33" t="n">
        <v>0.41893116</v>
      </c>
      <c r="J31" s="62" t="n">
        <v>670.8</v>
      </c>
      <c r="K31" s="62" t="n">
        <v>660.947373186769</v>
      </c>
      <c r="L31" s="62" t="n">
        <v>42.2412618403898</v>
      </c>
      <c r="M31" s="63" t="n">
        <v>38.0783268737083</v>
      </c>
      <c r="N31" s="62" t="n">
        <v>35.9811646597889</v>
      </c>
      <c r="O31" s="62" t="n">
        <v>0</v>
      </c>
      <c r="P31" s="62" t="n">
        <v>0</v>
      </c>
      <c r="Q31" s="35" t="n">
        <v>0.99808606840523</v>
      </c>
      <c r="R31" s="32" t="n">
        <v>0.0650917368347756</v>
      </c>
      <c r="S31" s="32" t="n">
        <v>0.0616911073770298</v>
      </c>
      <c r="T31" s="32" t="n">
        <v>0.12660186138186</v>
      </c>
      <c r="U31" s="25" t="n">
        <v>0.060171033391481</v>
      </c>
      <c r="V31" s="32" t="n">
        <v>1</v>
      </c>
      <c r="W31" s="32" t="n">
        <v>0</v>
      </c>
      <c r="X31" s="32" t="n">
        <v>0</v>
      </c>
      <c r="Y31" s="8"/>
      <c r="Z31" s="14"/>
    </row>
    <row r="32" customFormat="false" ht="14.25" hidden="false" customHeight="false" outlineLevel="0" collapsed="false">
      <c r="A32" s="8"/>
      <c r="B32" s="60" t="s">
        <v>56</v>
      </c>
      <c r="C32" s="49" t="n">
        <v>18324566.8662111</v>
      </c>
      <c r="D32" s="25" t="n">
        <v>0.146574905696484</v>
      </c>
      <c r="E32" s="61" t="n">
        <v>0.68260002</v>
      </c>
      <c r="F32" s="32" t="n">
        <v>0.0113636</v>
      </c>
      <c r="G32" s="32" t="n">
        <v>0.0242895</v>
      </c>
      <c r="H32" s="32" t="n">
        <v>4.6E-007</v>
      </c>
      <c r="I32" s="33" t="n">
        <v>0.05361017</v>
      </c>
      <c r="J32" s="62" t="n">
        <v>623.1</v>
      </c>
      <c r="K32" s="62" t="n">
        <v>635.986129954216</v>
      </c>
      <c r="L32" s="62" t="n">
        <v>6.44009006414939</v>
      </c>
      <c r="M32" s="63" t="n">
        <v>46.1515141886616</v>
      </c>
      <c r="N32" s="62" t="n">
        <v>37.6167606345053</v>
      </c>
      <c r="O32" s="62" t="n">
        <v>6</v>
      </c>
      <c r="P32" s="62" t="n">
        <v>0</v>
      </c>
      <c r="Q32" s="35" t="n">
        <v>1.07956662294099</v>
      </c>
      <c r="R32" s="44" t="n">
        <v>0.00768442242340801</v>
      </c>
      <c r="S32" s="32" t="n">
        <v>0.0852334399979543</v>
      </c>
      <c r="T32" s="32" t="n">
        <v>0.1305289070677</v>
      </c>
      <c r="U32" s="25" t="n">
        <v>0.075994634420543</v>
      </c>
      <c r="V32" s="32" t="n">
        <v>0.950214413370175</v>
      </c>
      <c r="W32" s="32" t="n">
        <v>0</v>
      </c>
      <c r="X32" s="32" t="n">
        <v>0.0246497593846039</v>
      </c>
      <c r="Y32" s="8"/>
      <c r="Z32" s="14"/>
    </row>
    <row r="33" customFormat="false" ht="14.25" hidden="false" customHeight="false" outlineLevel="0" collapsed="false">
      <c r="A33" s="15"/>
      <c r="B33" s="64" t="s">
        <v>57</v>
      </c>
      <c r="C33" s="53" t="n">
        <v>50520495.7836919</v>
      </c>
      <c r="D33" s="54" t="n">
        <v>0.40410433486908</v>
      </c>
      <c r="E33" s="65" t="n">
        <v>1.72251999</v>
      </c>
      <c r="F33" s="39" t="n">
        <v>0.00577246</v>
      </c>
      <c r="G33" s="39" t="n">
        <v>0.109526</v>
      </c>
      <c r="H33" s="39" t="n">
        <v>2.74E-006</v>
      </c>
      <c r="I33" s="40" t="n">
        <v>0.19956986</v>
      </c>
      <c r="J33" s="66" t="n">
        <v>614.5</v>
      </c>
      <c r="K33" s="66" t="n">
        <v>643.655528878012</v>
      </c>
      <c r="L33" s="66" t="n">
        <v>16.9857622895776</v>
      </c>
      <c r="M33" s="67" t="n">
        <v>47.3481299358365</v>
      </c>
      <c r="N33" s="66" t="n">
        <v>38.5076005040678</v>
      </c>
      <c r="O33" s="66" t="n">
        <v>3</v>
      </c>
      <c r="P33" s="66" t="n">
        <v>0</v>
      </c>
      <c r="Q33" s="42" t="n">
        <v>1.07096056478237</v>
      </c>
      <c r="R33" s="39" t="n">
        <v>0.0292680502988417</v>
      </c>
      <c r="S33" s="39" t="n">
        <v>0.0778934755691284</v>
      </c>
      <c r="T33" s="39" t="n">
        <v>0.137592269648635</v>
      </c>
      <c r="U33" s="54" t="n">
        <v>0.0696617045385201</v>
      </c>
      <c r="V33" s="39" t="n">
        <v>0.938299810923734</v>
      </c>
      <c r="W33" s="39" t="n">
        <v>0</v>
      </c>
      <c r="X33" s="39" t="n">
        <v>0.0401037491398382</v>
      </c>
      <c r="Y33" s="8"/>
      <c r="Z33" s="14"/>
    </row>
    <row r="34" s="14" customFormat="true" ht="14.25" hidden="false" customHeight="false" outlineLevel="0" collapsed="false">
      <c r="A34" s="8"/>
      <c r="B34" s="8" t="s">
        <v>58</v>
      </c>
      <c r="C34" s="49" t="n">
        <v>125018445.5459</v>
      </c>
      <c r="D34" s="25" t="n">
        <v>1</v>
      </c>
      <c r="E34" s="68" t="n">
        <v>3.39840007</v>
      </c>
      <c r="F34" s="32" t="n">
        <v>0.0223256</v>
      </c>
      <c r="G34" s="32" t="n">
        <v>0.158678</v>
      </c>
      <c r="H34" s="32" t="n">
        <v>3.938E-005</v>
      </c>
      <c r="I34" s="33" t="n">
        <v>0.27936853</v>
      </c>
      <c r="J34" s="69" t="n">
        <v>828.6</v>
      </c>
      <c r="K34" s="69" t="n">
        <v>853.02917961176</v>
      </c>
      <c r="L34" s="69" t="n">
        <v>43.3845673164894</v>
      </c>
      <c r="M34" s="70" t="n">
        <v>66.7259127408306</v>
      </c>
      <c r="N34" s="69" t="n">
        <v>46.3605926221015</v>
      </c>
      <c r="O34" s="69" t="n">
        <v>11</v>
      </c>
      <c r="P34" s="69" t="n">
        <v>0</v>
      </c>
      <c r="Q34" s="35" t="n">
        <v>1.04263449165336</v>
      </c>
      <c r="R34" s="32" t="n">
        <v>0.0524598396240483</v>
      </c>
      <c r="S34" s="32" t="n">
        <v>0.0725270354925507</v>
      </c>
      <c r="T34" s="32" t="n">
        <v>0.136390222791887</v>
      </c>
      <c r="U34" s="25" t="n">
        <v>0.0624011326691608</v>
      </c>
      <c r="V34" s="32" t="n">
        <v>0.863967715354688</v>
      </c>
      <c r="W34" s="32" t="n">
        <v>0</v>
      </c>
      <c r="X34" s="32" t="n">
        <v>0.0793770627528577</v>
      </c>
      <c r="Y34" s="8"/>
    </row>
    <row r="35" customFormat="false" ht="14.25" hidden="false" customHeight="false" outlineLevel="0" collapsed="false">
      <c r="B35" s="8"/>
      <c r="C35" s="8"/>
      <c r="D35" s="8"/>
      <c r="E35" s="60"/>
      <c r="F35" s="32"/>
      <c r="G35" s="32"/>
      <c r="H35" s="32"/>
      <c r="I35" s="32"/>
      <c r="J35" s="69"/>
      <c r="K35" s="69"/>
      <c r="L35" s="69"/>
      <c r="M35" s="69"/>
      <c r="N35" s="69"/>
      <c r="O35" s="69"/>
      <c r="P35" s="69"/>
      <c r="Q35" s="32"/>
      <c r="R35" s="32"/>
      <c r="S35" s="32"/>
      <c r="T35" s="71"/>
      <c r="U35" s="32"/>
      <c r="V35" s="32"/>
      <c r="W35" s="71"/>
      <c r="X35" s="8"/>
      <c r="Y35" s="8"/>
      <c r="Z35" s="14"/>
    </row>
    <row r="36" customFormat="false" ht="39" hidden="false" customHeight="true" outlineLevel="0" collapsed="false">
      <c r="A36" s="7" t="s">
        <v>59</v>
      </c>
      <c r="B36" s="8"/>
      <c r="C36" s="47" t="s">
        <v>44</v>
      </c>
      <c r="D36" s="47"/>
      <c r="E36" s="10" t="s">
        <v>11</v>
      </c>
      <c r="F36" s="9" t="s">
        <v>12</v>
      </c>
      <c r="G36" s="9"/>
      <c r="H36" s="9"/>
      <c r="I36" s="11" t="s">
        <v>13</v>
      </c>
      <c r="J36" s="9"/>
      <c r="K36" s="9"/>
      <c r="L36" s="9"/>
      <c r="M36" s="11"/>
      <c r="N36" s="9"/>
      <c r="O36" s="9"/>
      <c r="P36" s="9"/>
      <c r="Q36" s="12" t="s">
        <v>14</v>
      </c>
      <c r="R36" s="13" t="s">
        <v>15</v>
      </c>
      <c r="S36" s="13" t="s">
        <v>16</v>
      </c>
      <c r="T36" s="13" t="s">
        <v>17</v>
      </c>
      <c r="U36" s="13" t="s">
        <v>18</v>
      </c>
      <c r="V36" s="13" t="s">
        <v>19</v>
      </c>
      <c r="W36" s="13" t="s">
        <v>20</v>
      </c>
      <c r="X36" s="9" t="s">
        <v>21</v>
      </c>
      <c r="Y36" s="8"/>
      <c r="Z36" s="14"/>
    </row>
    <row r="37" customFormat="false" ht="28.5" hidden="false" customHeight="false" outlineLevel="0" collapsed="false">
      <c r="A37" s="15" t="s">
        <v>60</v>
      </c>
      <c r="B37" s="15" t="s">
        <v>51</v>
      </c>
      <c r="C37" s="16" t="s">
        <v>45</v>
      </c>
      <c r="D37" s="16" t="s">
        <v>28</v>
      </c>
      <c r="E37" s="17" t="s">
        <v>24</v>
      </c>
      <c r="F37" s="18" t="s">
        <v>25</v>
      </c>
      <c r="G37" s="18" t="s">
        <v>26</v>
      </c>
      <c r="H37" s="18" t="s">
        <v>27</v>
      </c>
      <c r="I37" s="19" t="s">
        <v>28</v>
      </c>
      <c r="J37" s="20" t="s">
        <v>29</v>
      </c>
      <c r="K37" s="20" t="s">
        <v>30</v>
      </c>
      <c r="L37" s="20" t="s">
        <v>31</v>
      </c>
      <c r="M37" s="21" t="s">
        <v>32</v>
      </c>
      <c r="N37" s="20" t="s">
        <v>33</v>
      </c>
      <c r="O37" s="20" t="s">
        <v>34</v>
      </c>
      <c r="P37" s="20" t="s">
        <v>35</v>
      </c>
      <c r="Q37" s="17" t="s">
        <v>28</v>
      </c>
      <c r="R37" s="16" t="s">
        <v>28</v>
      </c>
      <c r="S37" s="16" t="s">
        <v>28</v>
      </c>
      <c r="T37" s="16" t="s">
        <v>28</v>
      </c>
      <c r="U37" s="16" t="s">
        <v>28</v>
      </c>
      <c r="V37" s="16" t="s">
        <v>28</v>
      </c>
      <c r="W37" s="16" t="s">
        <v>28</v>
      </c>
      <c r="X37" s="16" t="s">
        <v>28</v>
      </c>
      <c r="Y37" s="8"/>
      <c r="Z37" s="14"/>
    </row>
    <row r="38" customFormat="false" ht="25.5" hidden="false" customHeight="false" outlineLevel="0" collapsed="false">
      <c r="A38" s="8" t="n">
        <v>1</v>
      </c>
      <c r="B38" s="72" t="s">
        <v>61</v>
      </c>
      <c r="C38" s="49" t="n">
        <v>18897972.2973635</v>
      </c>
      <c r="D38" s="25" t="n">
        <v>0.151161472331899</v>
      </c>
      <c r="E38" s="73" t="n">
        <v>14.50444984</v>
      </c>
      <c r="F38" s="32" t="n">
        <v>0.0514157</v>
      </c>
      <c r="G38" s="32" t="n">
        <v>0.0473421</v>
      </c>
      <c r="H38" s="32" t="n">
        <v>0.000338805</v>
      </c>
      <c r="I38" s="33" t="n">
        <v>0.156199515</v>
      </c>
      <c r="J38" s="62" t="n">
        <v>2343.15</v>
      </c>
      <c r="K38" s="62" t="n">
        <v>2324.18541006578</v>
      </c>
      <c r="L38" s="62" t="n">
        <v>118.584083738965</v>
      </c>
      <c r="M38" s="63" t="n">
        <v>119.128803539583</v>
      </c>
      <c r="N38" s="62" t="n">
        <v>91.8831920431143</v>
      </c>
      <c r="O38" s="62" t="n">
        <v>20</v>
      </c>
      <c r="P38" s="62" t="n">
        <v>0</v>
      </c>
      <c r="Q38" s="35" t="n">
        <v>1.01058347207867</v>
      </c>
      <c r="R38" s="32" t="n">
        <v>0.0496754882063069</v>
      </c>
      <c r="S38" s="32" t="n">
        <v>0.0481129912014534</v>
      </c>
      <c r="T38" s="32" t="n">
        <v>0.101355305670434</v>
      </c>
      <c r="U38" s="25" t="n">
        <v>0.0392135340939034</v>
      </c>
      <c r="V38" s="32" t="n">
        <v>0.817323928967865</v>
      </c>
      <c r="W38" s="32" t="n">
        <v>0</v>
      </c>
      <c r="X38" s="32" t="n">
        <v>0.129341940897199</v>
      </c>
      <c r="Y38" s="8"/>
      <c r="Z38" s="14"/>
    </row>
    <row r="39" customFormat="false" ht="25.5" hidden="false" customHeight="false" outlineLevel="0" collapsed="false">
      <c r="A39" s="8" t="n">
        <v>3</v>
      </c>
      <c r="B39" s="72" t="s">
        <v>62</v>
      </c>
      <c r="C39" s="49" t="n">
        <v>624778.22998047</v>
      </c>
      <c r="D39" s="25" t="n">
        <v>0.00499748838863214</v>
      </c>
      <c r="E39" s="73" t="n">
        <v>34.62950134</v>
      </c>
      <c r="F39" s="32" t="n">
        <v>0.183254</v>
      </c>
      <c r="G39" s="32" t="n">
        <v>0.224435</v>
      </c>
      <c r="H39" s="32" t="n">
        <v>0.0022073</v>
      </c>
      <c r="I39" s="33" t="n">
        <v>0.39066758</v>
      </c>
      <c r="J39" s="62" t="n">
        <v>1862</v>
      </c>
      <c r="K39" s="62" t="n">
        <v>2041.52941983383</v>
      </c>
      <c r="L39" s="62" t="n">
        <v>171.036967014124</v>
      </c>
      <c r="M39" s="63" t="n">
        <v>289.879246492476</v>
      </c>
      <c r="N39" s="62" t="n">
        <v>246.254023365315</v>
      </c>
      <c r="O39" s="62" t="n">
        <v>27</v>
      </c>
      <c r="P39" s="62" t="n">
        <v>0</v>
      </c>
      <c r="Q39" s="35" t="n">
        <v>1.08159837265231</v>
      </c>
      <c r="R39" s="32" t="n">
        <v>0.0898304241676697</v>
      </c>
      <c r="S39" s="32" t="n">
        <v>0.148882715163747</v>
      </c>
      <c r="T39" s="32" t="n">
        <v>0.247807686942048</v>
      </c>
      <c r="U39" s="25" t="n">
        <v>0.132252429304681</v>
      </c>
      <c r="V39" s="32" t="n">
        <v>0.899954133927871</v>
      </c>
      <c r="W39" s="32" t="n">
        <v>0</v>
      </c>
      <c r="X39" s="32" t="n">
        <v>0.0727266647149292</v>
      </c>
      <c r="Y39" s="8"/>
      <c r="Z39" s="14"/>
    </row>
    <row r="40" customFormat="false" ht="25.5" hidden="false" customHeight="false" outlineLevel="0" collapsed="false">
      <c r="A40" s="8" t="n">
        <v>2</v>
      </c>
      <c r="B40" s="72" t="s">
        <v>63</v>
      </c>
      <c r="C40" s="49" t="n">
        <v>2691493.3681641</v>
      </c>
      <c r="D40" s="25" t="n">
        <v>0.0215287700659816</v>
      </c>
      <c r="E40" s="73" t="n">
        <v>86.445949555</v>
      </c>
      <c r="F40" s="32" t="n">
        <v>0.288764495</v>
      </c>
      <c r="G40" s="32" t="n">
        <v>0.07173385</v>
      </c>
      <c r="H40" s="32" t="n">
        <v>0.001672315</v>
      </c>
      <c r="I40" s="33" t="n">
        <v>0.467279595</v>
      </c>
      <c r="J40" s="62" t="n">
        <v>1524.8</v>
      </c>
      <c r="K40" s="62" t="n">
        <v>1658.41625300546</v>
      </c>
      <c r="L40" s="62" t="n">
        <v>160.61860455831</v>
      </c>
      <c r="M40" s="63" t="n">
        <v>260.465303581851</v>
      </c>
      <c r="N40" s="62" t="n">
        <v>209.042484088058</v>
      </c>
      <c r="O40" s="62" t="n">
        <v>34</v>
      </c>
      <c r="P40" s="62" t="n">
        <v>0</v>
      </c>
      <c r="Q40" s="35" t="n">
        <v>1.06852981100462</v>
      </c>
      <c r="R40" s="32" t="n">
        <v>0.1238783377711</v>
      </c>
      <c r="S40" s="32" t="n">
        <v>0.17508564926846</v>
      </c>
      <c r="T40" s="32" t="n">
        <v>0.309491693644844</v>
      </c>
      <c r="U40" s="25" t="n">
        <v>0.137095023621547</v>
      </c>
      <c r="V40" s="32" t="n">
        <v>0.817854697954418</v>
      </c>
      <c r="W40" s="32" t="n">
        <v>0</v>
      </c>
      <c r="X40" s="32" t="n">
        <v>0.102817090116784</v>
      </c>
      <c r="Y40" s="8"/>
      <c r="Z40" s="14"/>
    </row>
    <row r="41" customFormat="false" ht="25.5" hidden="false" customHeight="false" outlineLevel="0" collapsed="false">
      <c r="A41" s="8" t="n">
        <v>12</v>
      </c>
      <c r="B41" s="72" t="s">
        <v>64</v>
      </c>
      <c r="C41" s="49" t="n">
        <v>2922167.20141607</v>
      </c>
      <c r="D41" s="25" t="n">
        <v>0.0233738884582694</v>
      </c>
      <c r="E41" s="73" t="n">
        <v>33.68929863</v>
      </c>
      <c r="F41" s="32" t="n">
        <v>0.252666505</v>
      </c>
      <c r="G41" s="32" t="n">
        <v>0.288708505</v>
      </c>
      <c r="H41" s="32" t="n">
        <v>0.002864635</v>
      </c>
      <c r="I41" s="33" t="n">
        <v>0.52196081</v>
      </c>
      <c r="J41" s="62" t="n">
        <v>1220.4</v>
      </c>
      <c r="K41" s="62" t="n">
        <v>1208.05334950533</v>
      </c>
      <c r="L41" s="62" t="n">
        <v>172.262509718098</v>
      </c>
      <c r="M41" s="63" t="n">
        <v>184.881647777951</v>
      </c>
      <c r="N41" s="62" t="n">
        <v>104.937716497507</v>
      </c>
      <c r="O41" s="62" t="n">
        <v>40.5</v>
      </c>
      <c r="P41" s="62" t="n">
        <v>0</v>
      </c>
      <c r="Q41" s="35" t="n">
        <v>1.00446140753407</v>
      </c>
      <c r="R41" s="32" t="n">
        <v>0.137234982132963</v>
      </c>
      <c r="S41" s="32" t="n">
        <v>0.126105466566121</v>
      </c>
      <c r="T41" s="32" t="n">
        <v>0.291503342906386</v>
      </c>
      <c r="U41" s="25" t="n">
        <v>0.0859864230080295</v>
      </c>
      <c r="V41" s="32" t="n">
        <v>0.686952218748661</v>
      </c>
      <c r="W41" s="32" t="n">
        <v>0</v>
      </c>
      <c r="X41" s="32" t="n">
        <v>0.150091133469025</v>
      </c>
      <c r="Y41" s="8"/>
      <c r="Z41" s="14"/>
    </row>
    <row r="42" customFormat="false" ht="14.25" hidden="false" customHeight="false" outlineLevel="0" collapsed="false">
      <c r="A42" s="8" t="n">
        <v>5</v>
      </c>
      <c r="B42" s="72" t="s">
        <v>65</v>
      </c>
      <c r="C42" s="49" t="n">
        <v>3663895.62817385</v>
      </c>
      <c r="D42" s="25" t="n">
        <v>0.0293068403800357</v>
      </c>
      <c r="E42" s="73" t="n">
        <v>4.24611998</v>
      </c>
      <c r="F42" s="32" t="n">
        <v>0.0507206</v>
      </c>
      <c r="G42" s="32" t="n">
        <v>0.0840619</v>
      </c>
      <c r="H42" s="32" t="n">
        <v>0.00016543</v>
      </c>
      <c r="I42" s="33" t="n">
        <v>0.17701098</v>
      </c>
      <c r="J42" s="62" t="n">
        <v>1110.7</v>
      </c>
      <c r="K42" s="62" t="n">
        <v>1354.63701890459</v>
      </c>
      <c r="L42" s="62" t="n">
        <v>29.8242504981404</v>
      </c>
      <c r="M42" s="63" t="n">
        <v>247.250412439354</v>
      </c>
      <c r="N42" s="62" t="n">
        <v>231.590047164946</v>
      </c>
      <c r="O42" s="62" t="n">
        <v>10</v>
      </c>
      <c r="P42" s="62" t="n">
        <v>0</v>
      </c>
      <c r="Q42" s="35" t="n">
        <v>1.20904251093404</v>
      </c>
      <c r="R42" s="32" t="n">
        <v>0.0269051687253535</v>
      </c>
      <c r="S42" s="32" t="n">
        <v>0.221789005564681</v>
      </c>
      <c r="T42" s="32" t="n">
        <v>0.254921094936008</v>
      </c>
      <c r="U42" s="25" t="n">
        <v>0.211326276521631</v>
      </c>
      <c r="V42" s="32" t="n">
        <v>0.956151706108301</v>
      </c>
      <c r="W42" s="32" t="n">
        <v>0</v>
      </c>
      <c r="X42" s="32" t="n">
        <v>0.0324540252630315</v>
      </c>
      <c r="Y42" s="8"/>
      <c r="Z42" s="14"/>
    </row>
    <row r="43" customFormat="false" ht="25.5" hidden="false" customHeight="false" outlineLevel="0" collapsed="false">
      <c r="A43" s="8" t="n">
        <v>4</v>
      </c>
      <c r="B43" s="72" t="s">
        <v>66</v>
      </c>
      <c r="C43" s="49" t="n">
        <v>12136749.6491701</v>
      </c>
      <c r="D43" s="25" t="n">
        <v>0.0970796716930405</v>
      </c>
      <c r="E43" s="73" t="n">
        <v>53.45280075</v>
      </c>
      <c r="F43" s="32" t="n">
        <v>0.264056505</v>
      </c>
      <c r="G43" s="32" t="n">
        <v>0.150520495</v>
      </c>
      <c r="H43" s="32" t="n">
        <v>0.00666294</v>
      </c>
      <c r="I43" s="33" t="n">
        <v>0.43497343</v>
      </c>
      <c r="J43" s="62" t="n">
        <v>1087.4</v>
      </c>
      <c r="K43" s="62" t="n">
        <v>1488.91849232998</v>
      </c>
      <c r="L43" s="62" t="n">
        <v>108.964137053488</v>
      </c>
      <c r="M43" s="63" t="n">
        <v>535.998237149569</v>
      </c>
      <c r="N43" s="62" t="n">
        <v>326.998223111676</v>
      </c>
      <c r="O43" s="62" t="n">
        <v>33</v>
      </c>
      <c r="P43" s="62" t="n">
        <v>200</v>
      </c>
      <c r="Q43" s="35" t="n">
        <v>1.31679927766411</v>
      </c>
      <c r="R43" s="32" t="n">
        <v>0.0924894553902028</v>
      </c>
      <c r="S43" s="32" t="n">
        <v>0.414679259039117</v>
      </c>
      <c r="T43" s="32" t="n">
        <v>0.524797678001439</v>
      </c>
      <c r="U43" s="25" t="n">
        <v>0.31144952119513</v>
      </c>
      <c r="V43" s="32" t="n">
        <v>0.666601746949957</v>
      </c>
      <c r="W43" s="32" t="n">
        <v>0.269137200792683</v>
      </c>
      <c r="X43" s="32" t="n">
        <v>0.0661477570625279</v>
      </c>
      <c r="Y43" s="8"/>
      <c r="Z43" s="14"/>
    </row>
    <row r="44" customFormat="false" ht="38.25" hidden="false" customHeight="false" outlineLevel="0" collapsed="false">
      <c r="A44" s="8" t="n">
        <v>7</v>
      </c>
      <c r="B44" s="72" t="s">
        <v>67</v>
      </c>
      <c r="C44" s="49" t="n">
        <v>20215544.2705079</v>
      </c>
      <c r="D44" s="25" t="n">
        <v>0.161700492933149</v>
      </c>
      <c r="E44" s="73" t="n">
        <v>7.49723005</v>
      </c>
      <c r="F44" s="32" t="n">
        <v>0.044759</v>
      </c>
      <c r="G44" s="32" t="n">
        <v>0.44016799</v>
      </c>
      <c r="H44" s="32" t="n">
        <v>0.00012156</v>
      </c>
      <c r="I44" s="33" t="n">
        <v>0.38095043</v>
      </c>
      <c r="J44" s="62" t="n">
        <v>1040.9</v>
      </c>
      <c r="K44" s="62" t="n">
        <v>1016.39935971938</v>
      </c>
      <c r="L44" s="62" t="n">
        <v>80.5128264291637</v>
      </c>
      <c r="M44" s="63" t="n">
        <v>64.7898589543608</v>
      </c>
      <c r="N44" s="62" t="n">
        <v>47.2362472307201</v>
      </c>
      <c r="O44" s="62" t="n">
        <v>14</v>
      </c>
      <c r="P44" s="62" t="n">
        <v>0</v>
      </c>
      <c r="Q44" s="35" t="n">
        <v>0.98083226165769</v>
      </c>
      <c r="R44" s="32" t="n">
        <v>0.0827017251686919</v>
      </c>
      <c r="S44" s="32" t="n">
        <v>0.0580472934450874</v>
      </c>
      <c r="T44" s="32" t="n">
        <v>0.142319904442336</v>
      </c>
      <c r="U44" s="25" t="n">
        <v>0.0453801971666059</v>
      </c>
      <c r="V44" s="32" t="n">
        <v>0.777779065368476</v>
      </c>
      <c r="W44" s="32" t="n">
        <v>0</v>
      </c>
      <c r="X44" s="32" t="n">
        <v>0.202935666079702</v>
      </c>
      <c r="Y44" s="8"/>
      <c r="Z44" s="14"/>
    </row>
    <row r="45" customFormat="false" ht="25.5" hidden="false" customHeight="false" outlineLevel="0" collapsed="false">
      <c r="A45" s="8" t="n">
        <v>10</v>
      </c>
      <c r="B45" s="72" t="s">
        <v>68</v>
      </c>
      <c r="C45" s="49" t="n">
        <v>4987467.90039066</v>
      </c>
      <c r="D45" s="25" t="n">
        <v>0.0398938562914667</v>
      </c>
      <c r="E45" s="73" t="n">
        <v>3.830444935</v>
      </c>
      <c r="F45" s="32" t="n">
        <v>0.01096825</v>
      </c>
      <c r="G45" s="32" t="n">
        <v>0.6036855</v>
      </c>
      <c r="H45" s="32" t="n">
        <v>0</v>
      </c>
      <c r="I45" s="33" t="n">
        <v>0.45720358</v>
      </c>
      <c r="J45" s="62" t="n">
        <v>927.1</v>
      </c>
      <c r="K45" s="62" t="n">
        <v>938.204891536301</v>
      </c>
      <c r="L45" s="62" t="n">
        <v>83.5555035973444</v>
      </c>
      <c r="M45" s="63" t="n">
        <v>75.017603870473</v>
      </c>
      <c r="N45" s="62" t="n">
        <v>59.2985035178724</v>
      </c>
      <c r="O45" s="62" t="n">
        <v>10</v>
      </c>
      <c r="P45" s="62" t="n">
        <v>0</v>
      </c>
      <c r="Q45" s="35" t="n">
        <v>0.981946447087764</v>
      </c>
      <c r="R45" s="32" t="n">
        <v>0.0986607486374159</v>
      </c>
      <c r="S45" s="32" t="n">
        <v>0.0730020735208282</v>
      </c>
      <c r="T45" s="32" t="n">
        <v>0.173585745330439</v>
      </c>
      <c r="U45" s="25" t="n">
        <v>0.0639613035323752</v>
      </c>
      <c r="V45" s="32" t="n">
        <v>0.863616617002232</v>
      </c>
      <c r="W45" s="32" t="n">
        <v>0</v>
      </c>
      <c r="X45" s="32" t="n">
        <v>0.122039170539262</v>
      </c>
      <c r="Y45" s="8"/>
      <c r="Z45" s="14"/>
    </row>
    <row r="46" customFormat="false" ht="14.25" hidden="false" customHeight="false" outlineLevel="0" collapsed="false">
      <c r="A46" s="8" t="n">
        <v>9</v>
      </c>
      <c r="B46" s="72" t="s">
        <v>69</v>
      </c>
      <c r="C46" s="49" t="n">
        <v>808178.30029297</v>
      </c>
      <c r="D46" s="25" t="n">
        <v>0.00646447247655352</v>
      </c>
      <c r="E46" s="73" t="n">
        <v>8.650384905</v>
      </c>
      <c r="F46" s="32" t="n">
        <v>0.07344395</v>
      </c>
      <c r="G46" s="32" t="n">
        <v>0.34116301</v>
      </c>
      <c r="H46" s="32" t="n">
        <v>0.0001904</v>
      </c>
      <c r="I46" s="33" t="n">
        <v>0.40624198</v>
      </c>
      <c r="J46" s="62" t="n">
        <v>912.05</v>
      </c>
      <c r="K46" s="62" t="n">
        <v>966.212740295507</v>
      </c>
      <c r="L46" s="62" t="n">
        <v>60.5409086336321</v>
      </c>
      <c r="M46" s="63" t="n">
        <v>63.6931542800153</v>
      </c>
      <c r="N46" s="62" t="n">
        <v>42.3851159937655</v>
      </c>
      <c r="O46" s="62" t="n">
        <v>13</v>
      </c>
      <c r="P46" s="62" t="n">
        <v>0</v>
      </c>
      <c r="Q46" s="35" t="n">
        <v>1.01817226978314</v>
      </c>
      <c r="R46" s="32" t="n">
        <v>0.060643834070196</v>
      </c>
      <c r="S46" s="32" t="n">
        <v>0.0615423452979745</v>
      </c>
      <c r="T46" s="32" t="n">
        <v>0.134095913919537</v>
      </c>
      <c r="U46" s="25" t="n">
        <v>0.0464728598898697</v>
      </c>
      <c r="V46" s="32" t="n">
        <v>0.756701608331159</v>
      </c>
      <c r="W46" s="32" t="n">
        <v>0</v>
      </c>
      <c r="X46" s="32" t="n">
        <v>0.199910697502234</v>
      </c>
      <c r="Y46" s="8"/>
      <c r="Z46" s="14"/>
    </row>
    <row r="47" customFormat="false" ht="25.5" hidden="false" customHeight="false" outlineLevel="0" collapsed="false">
      <c r="A47" s="8" t="n">
        <v>8</v>
      </c>
      <c r="B47" s="72" t="s">
        <v>70</v>
      </c>
      <c r="C47" s="49" t="n">
        <v>9778138.90136724</v>
      </c>
      <c r="D47" s="25" t="n">
        <v>0.0782135696750229</v>
      </c>
      <c r="E47" s="73" t="n">
        <v>4.89115</v>
      </c>
      <c r="F47" s="32" t="n">
        <v>0.24902201</v>
      </c>
      <c r="G47" s="32" t="n">
        <v>0.46243</v>
      </c>
      <c r="H47" s="32" t="n">
        <v>0.00045423</v>
      </c>
      <c r="I47" s="33" t="n">
        <v>0.66028823</v>
      </c>
      <c r="J47" s="62" t="n">
        <v>756.2</v>
      </c>
      <c r="K47" s="62" t="n">
        <v>729.066871502532</v>
      </c>
      <c r="L47" s="62" t="n">
        <v>90.6824708542696</v>
      </c>
      <c r="M47" s="63" t="n">
        <v>54.5096911244761</v>
      </c>
      <c r="N47" s="62" t="n">
        <v>36.3481299358365</v>
      </c>
      <c r="O47" s="62" t="n">
        <v>17</v>
      </c>
      <c r="P47" s="62" t="n">
        <v>0</v>
      </c>
      <c r="Q47" s="35" t="n">
        <v>0.964052916344193</v>
      </c>
      <c r="R47" s="32" t="n">
        <v>0.121517182754871</v>
      </c>
      <c r="S47" s="32" t="n">
        <v>0.0721138567804712</v>
      </c>
      <c r="T47" s="32" t="n">
        <v>0.196868177710249</v>
      </c>
      <c r="U47" s="25" t="n">
        <v>0.0480668208619895</v>
      </c>
      <c r="V47" s="32" t="n">
        <v>0.659866106597453</v>
      </c>
      <c r="W47" s="32" t="n">
        <v>0</v>
      </c>
      <c r="X47" s="32" t="n">
        <v>0.271602142835149</v>
      </c>
      <c r="Y47" s="8"/>
      <c r="Z47" s="14"/>
    </row>
    <row r="48" customFormat="false" ht="14.25" hidden="false" customHeight="false" outlineLevel="0" collapsed="false">
      <c r="A48" s="8" t="n">
        <v>6</v>
      </c>
      <c r="B48" s="72" t="s">
        <v>71</v>
      </c>
      <c r="C48" s="49" t="n">
        <v>14344245.4387208</v>
      </c>
      <c r="D48" s="25" t="n">
        <v>0.114737032412185</v>
      </c>
      <c r="E48" s="73" t="n">
        <v>0.135378505</v>
      </c>
      <c r="F48" s="32" t="n">
        <v>0.0001678</v>
      </c>
      <c r="G48" s="32" t="n">
        <v>0.0006633</v>
      </c>
      <c r="H48" s="32" t="n">
        <v>0</v>
      </c>
      <c r="I48" s="33" t="n">
        <v>0.00121434</v>
      </c>
      <c r="J48" s="62" t="n">
        <v>545.35</v>
      </c>
      <c r="K48" s="62" t="n">
        <v>586.311227538542</v>
      </c>
      <c r="L48" s="62" t="n">
        <v>0.108457777233809</v>
      </c>
      <c r="M48" s="63" t="n">
        <v>39.5064812114551</v>
      </c>
      <c r="N48" s="62" t="n">
        <v>38.3772419407961</v>
      </c>
      <c r="O48" s="62" t="n">
        <v>0</v>
      </c>
      <c r="P48" s="62" t="n">
        <v>0</v>
      </c>
      <c r="Q48" s="35" t="n">
        <v>1.071914517192</v>
      </c>
      <c r="R48" s="32" t="n">
        <v>0.000194393570940676</v>
      </c>
      <c r="S48" s="32" t="n">
        <v>0.0729864965114806</v>
      </c>
      <c r="T48" s="32" t="n">
        <v>0.0736326735575768</v>
      </c>
      <c r="U48" s="25" t="n">
        <v>0.0703717649195268</v>
      </c>
      <c r="V48" s="32" t="n">
        <v>1</v>
      </c>
      <c r="W48" s="32" t="n">
        <v>0</v>
      </c>
      <c r="X48" s="32" t="n">
        <v>0</v>
      </c>
      <c r="Y48" s="8"/>
      <c r="Z48" s="14"/>
    </row>
    <row r="49" customFormat="false" ht="14.25" hidden="false" customHeight="false" outlineLevel="0" collapsed="false">
      <c r="A49" s="8" t="n">
        <v>13</v>
      </c>
      <c r="B49" s="72" t="s">
        <v>72</v>
      </c>
      <c r="C49" s="49" t="n">
        <v>27585243</v>
      </c>
      <c r="D49" s="25" t="n">
        <v>0.220649384013277</v>
      </c>
      <c r="E49" s="73" t="n">
        <v>0.406968995</v>
      </c>
      <c r="F49" s="32" t="n">
        <v>0.000553325</v>
      </c>
      <c r="G49" s="32" t="n">
        <v>0.291323005</v>
      </c>
      <c r="H49" s="32" t="n">
        <v>0</v>
      </c>
      <c r="I49" s="33" t="n">
        <v>0.28123912</v>
      </c>
      <c r="J49" s="62" t="n">
        <v>457.05</v>
      </c>
      <c r="K49" s="62" t="n">
        <v>472.469792223332</v>
      </c>
      <c r="L49" s="62" t="n">
        <v>19.1822686705663</v>
      </c>
      <c r="M49" s="63" t="n">
        <v>31.8386838209032</v>
      </c>
      <c r="N49" s="62" t="n">
        <v>28.9181325811499</v>
      </c>
      <c r="O49" s="62" t="n">
        <v>0</v>
      </c>
      <c r="P49" s="62" t="n">
        <v>0</v>
      </c>
      <c r="Q49" s="35" t="n">
        <v>1.05110578745243</v>
      </c>
      <c r="R49" s="32" t="n">
        <v>0.0356730870161875</v>
      </c>
      <c r="S49" s="32" t="n">
        <v>0.0699343998285731</v>
      </c>
      <c r="T49" s="32" t="n">
        <v>0.116673864476218</v>
      </c>
      <c r="U49" s="25" t="n">
        <v>0.0632712671336729</v>
      </c>
      <c r="V49" s="32" t="n">
        <v>1</v>
      </c>
      <c r="W49" s="32" t="n">
        <v>0</v>
      </c>
      <c r="X49" s="32" t="n">
        <v>0</v>
      </c>
      <c r="Y49" s="8"/>
      <c r="Z49" s="14"/>
    </row>
    <row r="50" customFormat="false" ht="14.25" hidden="false" customHeight="false" outlineLevel="0" collapsed="false">
      <c r="A50" s="15" t="n">
        <v>11</v>
      </c>
      <c r="B50" s="74" t="s">
        <v>73</v>
      </c>
      <c r="C50" s="53" t="n">
        <v>6362571.36035174</v>
      </c>
      <c r="D50" s="54" t="n">
        <v>0.0508930608804906</v>
      </c>
      <c r="E50" s="75" t="n">
        <v>0.00511192</v>
      </c>
      <c r="F50" s="39" t="n">
        <v>0</v>
      </c>
      <c r="G50" s="39" t="n">
        <v>0</v>
      </c>
      <c r="H50" s="39" t="n">
        <v>0</v>
      </c>
      <c r="I50" s="40" t="n">
        <v>0</v>
      </c>
      <c r="J50" s="66" t="n">
        <v>227.1</v>
      </c>
      <c r="K50" s="66" t="n">
        <v>245.810995399553</v>
      </c>
      <c r="L50" s="66" t="n">
        <v>0</v>
      </c>
      <c r="M50" s="67" t="n">
        <v>18.7110452934596</v>
      </c>
      <c r="N50" s="66" t="n">
        <v>18.7110452934596</v>
      </c>
      <c r="O50" s="66" t="n">
        <v>0</v>
      </c>
      <c r="P50" s="66" t="n">
        <v>0</v>
      </c>
      <c r="Q50" s="42" t="n">
        <v>1.08235209549075</v>
      </c>
      <c r="R50" s="39" t="n">
        <v>0</v>
      </c>
      <c r="S50" s="39" t="n">
        <v>0.0823520954907506</v>
      </c>
      <c r="T50" s="39" t="n">
        <v>0.0823781627029406</v>
      </c>
      <c r="U50" s="54" t="n">
        <v>0.0823325805165407</v>
      </c>
      <c r="V50" s="39" t="n">
        <v>1</v>
      </c>
      <c r="W50" s="39" t="n">
        <v>0</v>
      </c>
      <c r="X50" s="39" t="n">
        <v>0</v>
      </c>
      <c r="Y50" s="8"/>
      <c r="Z50" s="14"/>
    </row>
    <row r="51" customFormat="false" ht="14.25" hidden="false" customHeight="false" outlineLevel="0" collapsed="false">
      <c r="A51" s="8"/>
      <c r="B51" s="8" t="s">
        <v>58</v>
      </c>
      <c r="C51" s="49" t="n">
        <v>125018445.545899</v>
      </c>
      <c r="D51" s="25" t="n">
        <v>1</v>
      </c>
      <c r="E51" s="76" t="n">
        <v>3.39840007</v>
      </c>
      <c r="F51" s="32" t="n">
        <v>0.0223256</v>
      </c>
      <c r="G51" s="32" t="n">
        <v>0.158678</v>
      </c>
      <c r="H51" s="32" t="n">
        <v>3.938E-005</v>
      </c>
      <c r="I51" s="33" t="n">
        <v>0.27936853</v>
      </c>
      <c r="J51" s="77" t="n">
        <v>828.6</v>
      </c>
      <c r="K51" s="77" t="n">
        <v>853.02917961176</v>
      </c>
      <c r="L51" s="77" t="n">
        <v>43.3845673164894</v>
      </c>
      <c r="M51" s="78" t="n">
        <v>66.7259127408306</v>
      </c>
      <c r="N51" s="77" t="n">
        <v>46.3605926221015</v>
      </c>
      <c r="O51" s="77" t="n">
        <v>11</v>
      </c>
      <c r="P51" s="77" t="n">
        <v>0</v>
      </c>
      <c r="Q51" s="35" t="n">
        <v>1.04263449165336</v>
      </c>
      <c r="R51" s="32" t="n">
        <v>0.0524598396240483</v>
      </c>
      <c r="S51" s="32" t="n">
        <v>0.0725270354925507</v>
      </c>
      <c r="T51" s="32" t="n">
        <v>0.136390222791887</v>
      </c>
      <c r="U51" s="25" t="n">
        <v>0.0624011326691608</v>
      </c>
      <c r="V51" s="32" t="n">
        <v>0.863967715354688</v>
      </c>
      <c r="W51" s="32" t="n">
        <v>0</v>
      </c>
      <c r="X51" s="32" t="n">
        <v>0.0793770627528577</v>
      </c>
      <c r="Y51" s="8"/>
      <c r="Z51" s="14"/>
    </row>
    <row r="52" customFormat="false" ht="14.25" hidden="false" customHeight="false" outlineLevel="0" collapsed="false">
      <c r="A52" s="22"/>
      <c r="B52" s="8"/>
      <c r="C52" s="49"/>
      <c r="D52" s="25"/>
      <c r="E52" s="79"/>
      <c r="F52" s="32"/>
      <c r="G52" s="32"/>
      <c r="H52" s="32"/>
      <c r="I52" s="32"/>
      <c r="J52" s="77"/>
      <c r="K52" s="77"/>
      <c r="L52" s="77"/>
      <c r="M52" s="77"/>
      <c r="N52" s="77"/>
      <c r="O52" s="77"/>
      <c r="P52" s="77"/>
      <c r="Q52" s="32"/>
      <c r="R52" s="32"/>
      <c r="S52" s="32"/>
      <c r="T52" s="32"/>
      <c r="U52" s="32"/>
      <c r="V52" s="32"/>
      <c r="W52" s="32"/>
      <c r="X52" s="32"/>
      <c r="Y52" s="8"/>
      <c r="Z52" s="14"/>
    </row>
    <row r="53" customFormat="false" ht="39" hidden="false" customHeight="true" outlineLevel="0" collapsed="false">
      <c r="A53" s="7" t="s">
        <v>74</v>
      </c>
      <c r="B53" s="8"/>
      <c r="C53" s="47" t="s">
        <v>44</v>
      </c>
      <c r="D53" s="47"/>
      <c r="E53" s="10" t="s">
        <v>11</v>
      </c>
      <c r="F53" s="9" t="s">
        <v>12</v>
      </c>
      <c r="G53" s="9"/>
      <c r="H53" s="9"/>
      <c r="I53" s="9" t="s">
        <v>13</v>
      </c>
      <c r="J53" s="10"/>
      <c r="K53" s="9"/>
      <c r="L53" s="9"/>
      <c r="M53" s="9"/>
      <c r="N53" s="9"/>
      <c r="O53" s="9"/>
      <c r="P53" s="9"/>
      <c r="Q53" s="12" t="s">
        <v>14</v>
      </c>
      <c r="R53" s="13" t="s">
        <v>15</v>
      </c>
      <c r="S53" s="13" t="s">
        <v>16</v>
      </c>
      <c r="T53" s="13" t="s">
        <v>17</v>
      </c>
      <c r="U53" s="13" t="s">
        <v>18</v>
      </c>
      <c r="V53" s="13" t="s">
        <v>19</v>
      </c>
      <c r="W53" s="13" t="s">
        <v>20</v>
      </c>
      <c r="X53" s="9" t="s">
        <v>21</v>
      </c>
      <c r="Y53" s="8"/>
      <c r="Z53" s="14"/>
    </row>
    <row r="54" customFormat="false" ht="28.5" hidden="false" customHeight="false" outlineLevel="0" collapsed="false">
      <c r="A54" s="15" t="s">
        <v>60</v>
      </c>
      <c r="B54" s="15" t="s">
        <v>51</v>
      </c>
      <c r="C54" s="16" t="s">
        <v>45</v>
      </c>
      <c r="D54" s="16" t="s">
        <v>28</v>
      </c>
      <c r="E54" s="17" t="s">
        <v>24</v>
      </c>
      <c r="F54" s="18" t="s">
        <v>25</v>
      </c>
      <c r="G54" s="18" t="s">
        <v>26</v>
      </c>
      <c r="H54" s="18" t="s">
        <v>27</v>
      </c>
      <c r="I54" s="18" t="s">
        <v>28</v>
      </c>
      <c r="J54" s="80" t="s">
        <v>29</v>
      </c>
      <c r="K54" s="20" t="s">
        <v>30</v>
      </c>
      <c r="L54" s="20" t="s">
        <v>31</v>
      </c>
      <c r="M54" s="20" t="s">
        <v>32</v>
      </c>
      <c r="N54" s="20" t="s">
        <v>33</v>
      </c>
      <c r="O54" s="20" t="s">
        <v>34</v>
      </c>
      <c r="P54" s="20" t="s">
        <v>35</v>
      </c>
      <c r="Q54" s="17" t="s">
        <v>28</v>
      </c>
      <c r="R54" s="16" t="s">
        <v>28</v>
      </c>
      <c r="S54" s="16" t="s">
        <v>28</v>
      </c>
      <c r="T54" s="16" t="s">
        <v>28</v>
      </c>
      <c r="U54" s="16" t="s">
        <v>28</v>
      </c>
      <c r="V54" s="16" t="s">
        <v>28</v>
      </c>
      <c r="W54" s="16" t="s">
        <v>28</v>
      </c>
      <c r="X54" s="16" t="s">
        <v>28</v>
      </c>
      <c r="Y54" s="8"/>
      <c r="Z54" s="14"/>
    </row>
    <row r="55" customFormat="false" ht="14.25" hidden="false" customHeight="false" outlineLevel="0" collapsed="false">
      <c r="A55" s="8" t="s">
        <v>75</v>
      </c>
      <c r="B55" s="8"/>
      <c r="C55" s="81"/>
      <c r="D55" s="8"/>
      <c r="E55" s="82"/>
      <c r="F55" s="83"/>
      <c r="G55" s="83"/>
      <c r="H55" s="83"/>
      <c r="I55" s="83"/>
      <c r="J55" s="82"/>
      <c r="K55" s="83"/>
      <c r="L55" s="83"/>
      <c r="M55" s="83"/>
      <c r="N55" s="83"/>
      <c r="O55" s="83"/>
      <c r="P55" s="83"/>
      <c r="Q55" s="84"/>
      <c r="R55" s="85"/>
      <c r="S55" s="71"/>
      <c r="T55" s="71"/>
      <c r="U55" s="85"/>
      <c r="V55" s="71"/>
      <c r="W55" s="71"/>
      <c r="X55" s="8"/>
      <c r="Y55" s="8"/>
      <c r="Z55" s="14"/>
    </row>
    <row r="56" customFormat="false" ht="14.25" hidden="false" customHeight="false" outlineLevel="0" collapsed="false">
      <c r="A56" s="8" t="n">
        <v>11</v>
      </c>
      <c r="B56" s="72" t="s">
        <v>76</v>
      </c>
      <c r="C56" s="49" t="n">
        <v>198137.08984376</v>
      </c>
      <c r="D56" s="25" t="n">
        <v>0.00158486284946661</v>
      </c>
      <c r="E56" s="61" t="n">
        <v>493.332000735</v>
      </c>
      <c r="F56" s="32" t="n">
        <v>0.162616</v>
      </c>
      <c r="G56" s="32" t="n">
        <v>0.1227705</v>
      </c>
      <c r="H56" s="32" t="n">
        <v>0.227184995</v>
      </c>
      <c r="I56" s="32" t="n">
        <v>0.55090423</v>
      </c>
      <c r="J56" s="86" t="n">
        <v>1168.2</v>
      </c>
      <c r="K56" s="62" t="n">
        <v>1683.6390901195</v>
      </c>
      <c r="L56" s="62" t="n">
        <v>161.515179633024</v>
      </c>
      <c r="M56" s="62" t="n">
        <v>766.944374371028</v>
      </c>
      <c r="N56" s="62" t="n">
        <v>339.645477095527</v>
      </c>
      <c r="O56" s="62" t="n">
        <v>18</v>
      </c>
      <c r="P56" s="62" t="n">
        <v>400</v>
      </c>
      <c r="Q56" s="35" t="n">
        <v>1.46967412300621</v>
      </c>
      <c r="R56" s="32" t="n">
        <v>0.135230003274586</v>
      </c>
      <c r="S56" s="32" t="n">
        <v>0.589978432283722</v>
      </c>
      <c r="T56" s="32" t="n">
        <v>0.685345553468807</v>
      </c>
      <c r="U56" s="32" t="n">
        <v>0.290335584826277</v>
      </c>
      <c r="V56" s="32" t="n">
        <v>0.43866524075368</v>
      </c>
      <c r="W56" s="32" t="n">
        <v>0.521550632129912</v>
      </c>
      <c r="X56" s="32" t="n">
        <v>0.0313625477482613</v>
      </c>
      <c r="Y56" s="8"/>
      <c r="Z56" s="14"/>
    </row>
    <row r="57" customFormat="false" ht="14.25" hidden="false" customHeight="false" outlineLevel="0" collapsed="false">
      <c r="A57" s="8" t="n">
        <v>12</v>
      </c>
      <c r="B57" s="72" t="s">
        <v>77</v>
      </c>
      <c r="C57" s="49" t="n">
        <v>115698.8701172</v>
      </c>
      <c r="D57" s="25" t="n">
        <v>0.000925454396845164</v>
      </c>
      <c r="E57" s="61" t="n">
        <v>207.86499786</v>
      </c>
      <c r="F57" s="32" t="n">
        <v>0.1661015</v>
      </c>
      <c r="G57" s="32" t="n">
        <v>0.06920035</v>
      </c>
      <c r="H57" s="32" t="n">
        <v>0.00322164</v>
      </c>
      <c r="I57" s="32" t="n">
        <v>0.247327725</v>
      </c>
      <c r="J57" s="86" t="n">
        <v>1717.9</v>
      </c>
      <c r="K57" s="62" t="n">
        <v>1975.25476328765</v>
      </c>
      <c r="L57" s="62" t="n">
        <v>94.9897339637384</v>
      </c>
      <c r="M57" s="62" t="n">
        <v>132.393969751469</v>
      </c>
      <c r="N57" s="62" t="n">
        <v>81.2483376370974</v>
      </c>
      <c r="O57" s="62" t="n">
        <v>38.5</v>
      </c>
      <c r="P57" s="62" t="n">
        <v>0</v>
      </c>
      <c r="Q57" s="35" t="n">
        <v>1.04452905156671</v>
      </c>
      <c r="R57" s="32" t="n">
        <v>0.0597282137732166</v>
      </c>
      <c r="S57" s="32" t="n">
        <v>0.0934885841093044</v>
      </c>
      <c r="T57" s="32" t="n">
        <v>0.152912644855041</v>
      </c>
      <c r="U57" s="25" t="n">
        <v>0.0420709442885937</v>
      </c>
      <c r="V57" s="32" t="n">
        <v>0.59171555457981</v>
      </c>
      <c r="W57" s="32" t="n">
        <v>0</v>
      </c>
      <c r="X57" s="32" t="n">
        <v>0.275974712957534</v>
      </c>
      <c r="Y57" s="8"/>
      <c r="Z57" s="14"/>
    </row>
    <row r="58" customFormat="false" ht="14.25" hidden="false" customHeight="false" outlineLevel="0" collapsed="false">
      <c r="A58" s="8" t="s">
        <v>78</v>
      </c>
      <c r="B58" s="72"/>
      <c r="C58" s="49"/>
      <c r="D58" s="25"/>
      <c r="E58" s="61"/>
      <c r="F58" s="32"/>
      <c r="G58" s="32"/>
      <c r="H58" s="32"/>
      <c r="I58" s="32"/>
      <c r="J58" s="86"/>
      <c r="K58" s="62"/>
      <c r="L58" s="62"/>
      <c r="M58" s="62"/>
      <c r="N58" s="62"/>
      <c r="O58" s="62"/>
      <c r="P58" s="62"/>
      <c r="Q58" s="35"/>
      <c r="R58" s="32"/>
      <c r="S58" s="32"/>
      <c r="T58" s="32"/>
      <c r="U58" s="25"/>
      <c r="V58" s="32"/>
      <c r="W58" s="32"/>
      <c r="X58" s="32"/>
      <c r="Z58" s="14"/>
    </row>
    <row r="59" customFormat="false" ht="14.25" hidden="false" customHeight="false" outlineLevel="0" collapsed="false">
      <c r="A59" s="8" t="n">
        <v>21</v>
      </c>
      <c r="B59" s="72" t="s">
        <v>79</v>
      </c>
      <c r="C59" s="49" t="n">
        <v>2650922.59960939</v>
      </c>
      <c r="D59" s="25" t="n">
        <v>0.0212042518048757</v>
      </c>
      <c r="E59" s="61" t="n">
        <v>369.3144989</v>
      </c>
      <c r="F59" s="32" t="n">
        <v>0.530155</v>
      </c>
      <c r="G59" s="32" t="n">
        <v>0.04175395</v>
      </c>
      <c r="H59" s="32" t="n">
        <v>0.00750826</v>
      </c>
      <c r="I59" s="32" t="n">
        <v>0.61475921</v>
      </c>
      <c r="J59" s="86" t="n">
        <v>1635.8</v>
      </c>
      <c r="K59" s="62" t="n">
        <v>1656.46103124348</v>
      </c>
      <c r="L59" s="62" t="n">
        <v>368.180701620266</v>
      </c>
      <c r="M59" s="62" t="n">
        <v>310.40826100973</v>
      </c>
      <c r="N59" s="62" t="n">
        <v>84.8435053390144</v>
      </c>
      <c r="O59" s="62" t="n">
        <v>48</v>
      </c>
      <c r="P59" s="62" t="n">
        <v>200</v>
      </c>
      <c r="Q59" s="35" t="n">
        <v>0.949372765710104</v>
      </c>
      <c r="R59" s="32" t="n">
        <v>0.209914030825439</v>
      </c>
      <c r="S59" s="32" t="n">
        <v>0.181015990832085</v>
      </c>
      <c r="T59" s="32" t="n">
        <v>0.422729576944444</v>
      </c>
      <c r="U59" s="25" t="n">
        <v>0.0438624535105975</v>
      </c>
      <c r="V59" s="32" t="n">
        <v>0.471505052811634</v>
      </c>
      <c r="W59" s="32" t="n">
        <v>0.428590296686277</v>
      </c>
      <c r="X59" s="32" t="n">
        <v>0.160609698177601</v>
      </c>
      <c r="Y59" s="8"/>
      <c r="Z59" s="14"/>
    </row>
    <row r="60" customFormat="false" ht="14.25" hidden="false" customHeight="false" outlineLevel="0" collapsed="false">
      <c r="A60" s="8" t="n">
        <v>22</v>
      </c>
      <c r="B60" s="72" t="s">
        <v>80</v>
      </c>
      <c r="C60" s="49" t="n">
        <v>1342192.37060548</v>
      </c>
      <c r="D60" s="25" t="n">
        <v>0.0107359547204793</v>
      </c>
      <c r="E60" s="61" t="n">
        <v>471.634490965</v>
      </c>
      <c r="F60" s="32" t="n">
        <v>0.539016485</v>
      </c>
      <c r="G60" s="32" t="n">
        <v>0.1034775</v>
      </c>
      <c r="H60" s="32" t="n">
        <v>0.0151214</v>
      </c>
      <c r="I60" s="32" t="n">
        <v>0.65289856</v>
      </c>
      <c r="J60" s="86" t="n">
        <v>1003.9</v>
      </c>
      <c r="K60" s="62" t="n">
        <v>1279.00801412162</v>
      </c>
      <c r="L60" s="62" t="n">
        <v>157.529864649663</v>
      </c>
      <c r="M60" s="62" t="n">
        <v>381.013606120628</v>
      </c>
      <c r="N60" s="62" t="n">
        <v>135.023999594645</v>
      </c>
      <c r="O60" s="62" t="n">
        <v>47</v>
      </c>
      <c r="P60" s="62" t="n">
        <v>200</v>
      </c>
      <c r="Q60" s="35" t="n">
        <v>1.29725759700533</v>
      </c>
      <c r="R60" s="32" t="n">
        <v>0.146752548166391</v>
      </c>
      <c r="S60" s="32" t="n">
        <v>0.448771051416562</v>
      </c>
      <c r="T60" s="32" t="n">
        <v>0.590579713279272</v>
      </c>
      <c r="U60" s="25" t="n">
        <v>0.155419568324387</v>
      </c>
      <c r="V60" s="32" t="n">
        <v>0.511428945059095</v>
      </c>
      <c r="W60" s="32" t="n">
        <v>0.329308487498593</v>
      </c>
      <c r="X60" s="32" t="n">
        <v>0.113858038617818</v>
      </c>
      <c r="Y60" s="8"/>
      <c r="Z60" s="14"/>
    </row>
    <row r="61" customFormat="false" ht="14.25" hidden="false" customHeight="false" outlineLevel="0" collapsed="false">
      <c r="A61" s="8" t="n">
        <v>23</v>
      </c>
      <c r="B61" s="72" t="s">
        <v>81</v>
      </c>
      <c r="C61" s="49" t="n">
        <v>2712554.03857425</v>
      </c>
      <c r="D61" s="25" t="n">
        <v>0.021697230570495</v>
      </c>
      <c r="E61" s="61" t="n">
        <v>247.39599609</v>
      </c>
      <c r="F61" s="32" t="n">
        <v>0.42472699</v>
      </c>
      <c r="G61" s="32" t="n">
        <v>0.158319</v>
      </c>
      <c r="H61" s="32" t="n">
        <v>0.00598144</v>
      </c>
      <c r="I61" s="32" t="n">
        <v>0.56626666</v>
      </c>
      <c r="J61" s="86" t="n">
        <v>1254.5</v>
      </c>
      <c r="K61" s="62" t="n">
        <v>1463.43019494859</v>
      </c>
      <c r="L61" s="62" t="n">
        <v>176.234431995869</v>
      </c>
      <c r="M61" s="62" t="n">
        <v>319.709323075262</v>
      </c>
      <c r="N61" s="62" t="n">
        <v>110.154944146109</v>
      </c>
      <c r="O61" s="62" t="n">
        <v>42</v>
      </c>
      <c r="P61" s="62" t="n">
        <v>200</v>
      </c>
      <c r="Q61" s="35" t="n">
        <v>1.04883460315389</v>
      </c>
      <c r="R61" s="32" t="n">
        <v>0.148305723320891</v>
      </c>
      <c r="S61" s="32" t="n">
        <v>0.200003246563007</v>
      </c>
      <c r="T61" s="32" t="n">
        <v>0.401772221969788</v>
      </c>
      <c r="U61" s="25" t="n">
        <v>0.0631930925483232</v>
      </c>
      <c r="V61" s="32" t="n">
        <v>0.558672704421669</v>
      </c>
      <c r="W61" s="32" t="n">
        <v>0.28593898882627</v>
      </c>
      <c r="X61" s="32" t="n">
        <v>0.130085288253462</v>
      </c>
      <c r="Y61" s="8"/>
      <c r="Z61" s="14"/>
    </row>
    <row r="62" customFormat="false" ht="14.25" hidden="false" customHeight="false" outlineLevel="0" collapsed="false">
      <c r="A62" s="8" t="n">
        <v>24</v>
      </c>
      <c r="B62" s="72" t="s">
        <v>82</v>
      </c>
      <c r="C62" s="49" t="n">
        <v>103486.97021484</v>
      </c>
      <c r="D62" s="25" t="n">
        <v>0.000827773611829511</v>
      </c>
      <c r="E62" s="61" t="n">
        <v>213.88799286</v>
      </c>
      <c r="F62" s="32" t="n">
        <v>0.133571</v>
      </c>
      <c r="G62" s="32" t="n">
        <v>0.3520515</v>
      </c>
      <c r="H62" s="32" t="n">
        <v>0.005708285</v>
      </c>
      <c r="I62" s="32" t="n">
        <v>0.418980785</v>
      </c>
      <c r="J62" s="86" t="n">
        <v>1649.95</v>
      </c>
      <c r="K62" s="62" t="n">
        <v>1897.03596352181</v>
      </c>
      <c r="L62" s="62" t="n">
        <v>119.699557384554</v>
      </c>
      <c r="M62" s="62" t="n">
        <v>287.355832846026</v>
      </c>
      <c r="N62" s="62" t="n">
        <v>77.9035418287831</v>
      </c>
      <c r="O62" s="62" t="n">
        <v>42</v>
      </c>
      <c r="P62" s="62" t="n">
        <v>200</v>
      </c>
      <c r="Q62" s="35" t="n">
        <v>1.09445901641172</v>
      </c>
      <c r="R62" s="32" t="n">
        <v>0.0789758459640698</v>
      </c>
      <c r="S62" s="32" t="n">
        <v>0.168388202781288</v>
      </c>
      <c r="T62" s="32" t="n">
        <v>0.263070300670144</v>
      </c>
      <c r="U62" s="25" t="n">
        <v>0.053100903550416</v>
      </c>
      <c r="V62" s="32" t="n">
        <v>0.342423038379574</v>
      </c>
      <c r="W62" s="32" t="n">
        <v>0.436930012023724</v>
      </c>
      <c r="X62" s="32" t="n">
        <v>0.143115562528686</v>
      </c>
      <c r="Y62" s="8"/>
      <c r="Z62" s="14"/>
    </row>
    <row r="63" customFormat="false" ht="14.25" hidden="false" customHeight="false" outlineLevel="0" collapsed="false">
      <c r="A63" s="8" t="s">
        <v>83</v>
      </c>
      <c r="B63" s="72"/>
      <c r="C63" s="49"/>
      <c r="D63" s="25"/>
      <c r="E63" s="61"/>
      <c r="F63" s="32"/>
      <c r="G63" s="32"/>
      <c r="H63" s="32"/>
      <c r="I63" s="32"/>
      <c r="J63" s="86"/>
      <c r="K63" s="62"/>
      <c r="L63" s="62"/>
      <c r="M63" s="62"/>
      <c r="N63" s="62"/>
      <c r="O63" s="62"/>
      <c r="P63" s="62"/>
      <c r="Q63" s="35"/>
      <c r="R63" s="32"/>
      <c r="S63" s="32"/>
      <c r="T63" s="32"/>
      <c r="U63" s="25"/>
      <c r="V63" s="32"/>
      <c r="W63" s="32"/>
      <c r="X63" s="32"/>
      <c r="Z63" s="14"/>
    </row>
    <row r="64" customFormat="false" ht="14.25" hidden="false" customHeight="false" outlineLevel="0" collapsed="false">
      <c r="A64" s="8" t="n">
        <v>31</v>
      </c>
      <c r="B64" s="72" t="s">
        <v>84</v>
      </c>
      <c r="C64" s="49" t="n">
        <v>328908.73974609</v>
      </c>
      <c r="D64" s="25" t="n">
        <v>0.00263088169357645</v>
      </c>
      <c r="E64" s="61" t="n">
        <v>74.089603425</v>
      </c>
      <c r="F64" s="32" t="n">
        <v>0.2686345</v>
      </c>
      <c r="G64" s="32" t="n">
        <v>0.3172905</v>
      </c>
      <c r="H64" s="32" t="n">
        <v>0.009207015</v>
      </c>
      <c r="I64" s="32" t="n">
        <v>0.580255145</v>
      </c>
      <c r="J64" s="86" t="n">
        <v>888.25</v>
      </c>
      <c r="K64" s="62" t="n">
        <v>1082.34592758526</v>
      </c>
      <c r="L64" s="62" t="n">
        <v>105.69251588161</v>
      </c>
      <c r="M64" s="62" t="n">
        <v>287.718907188088</v>
      </c>
      <c r="N64" s="62" t="n">
        <v>48.3619331384474</v>
      </c>
      <c r="O64" s="62" t="n">
        <v>39.5</v>
      </c>
      <c r="P64" s="62" t="n">
        <v>200</v>
      </c>
      <c r="Q64" s="35" t="n">
        <v>1.24352160107016</v>
      </c>
      <c r="R64" s="32" t="n">
        <v>0.122847599686122</v>
      </c>
      <c r="S64" s="32" t="n">
        <v>0.347006274839525</v>
      </c>
      <c r="T64" s="32" t="n">
        <v>0.45881120499175</v>
      </c>
      <c r="U64" s="25" t="n">
        <v>0.0598419181201395</v>
      </c>
      <c r="V64" s="32" t="n">
        <v>0.242116446177084</v>
      </c>
      <c r="W64" s="32" t="n">
        <v>0.619719448914227</v>
      </c>
      <c r="X64" s="32" t="n">
        <v>0.0992551439334374</v>
      </c>
      <c r="Y64" s="8"/>
      <c r="Z64" s="14"/>
    </row>
    <row r="65" customFormat="false" ht="14.25" hidden="false" customHeight="false" outlineLevel="0" collapsed="false">
      <c r="A65" s="8" t="n">
        <v>32</v>
      </c>
      <c r="B65" s="72" t="s">
        <v>85</v>
      </c>
      <c r="C65" s="49" t="n">
        <v>11660719.6296388</v>
      </c>
      <c r="D65" s="25" t="n">
        <v>0.0932719934144255</v>
      </c>
      <c r="E65" s="61" t="n">
        <v>67.76264954</v>
      </c>
      <c r="F65" s="32" t="n">
        <v>0.368516</v>
      </c>
      <c r="G65" s="32" t="n">
        <v>0.19896001</v>
      </c>
      <c r="H65" s="32" t="n">
        <v>0.005060805</v>
      </c>
      <c r="I65" s="32" t="n">
        <v>0.553566345</v>
      </c>
      <c r="J65" s="86" t="n">
        <v>1174.8</v>
      </c>
      <c r="K65" s="62" t="n">
        <v>1471.21687730055</v>
      </c>
      <c r="L65" s="62" t="n">
        <v>170.708741124053</v>
      </c>
      <c r="M65" s="62" t="n">
        <v>329.840514716875</v>
      </c>
      <c r="N65" s="62" t="n">
        <v>126.014505971362</v>
      </c>
      <c r="O65" s="62" t="n">
        <v>35</v>
      </c>
      <c r="P65" s="62" t="n">
        <v>200</v>
      </c>
      <c r="Q65" s="35" t="n">
        <v>1.08219708132491</v>
      </c>
      <c r="R65" s="32" t="n">
        <v>0.138320303405204</v>
      </c>
      <c r="S65" s="32" t="n">
        <v>0.233748915958321</v>
      </c>
      <c r="T65" s="32" t="n">
        <v>0.394005573706264</v>
      </c>
      <c r="U65" s="25" t="n">
        <v>0.0822859749932037</v>
      </c>
      <c r="V65" s="32" t="n">
        <v>0.601470247868137</v>
      </c>
      <c r="W65" s="32" t="n">
        <v>0.247681909136038</v>
      </c>
      <c r="X65" s="32" t="n">
        <v>0.112062257579911</v>
      </c>
      <c r="Y65" s="8"/>
      <c r="Z65" s="14"/>
    </row>
    <row r="66" customFormat="false" ht="14.25" hidden="false" customHeight="false" outlineLevel="0" collapsed="false">
      <c r="A66" s="8" t="n">
        <v>33</v>
      </c>
      <c r="B66" s="72" t="s">
        <v>86</v>
      </c>
      <c r="C66" s="49" t="n">
        <v>5254535.22998052</v>
      </c>
      <c r="D66" s="25" t="n">
        <v>0.0420300796977305</v>
      </c>
      <c r="E66" s="61" t="n">
        <v>11.84189987</v>
      </c>
      <c r="F66" s="32" t="n">
        <v>0.38235801</v>
      </c>
      <c r="G66" s="32" t="n">
        <v>0.28393501</v>
      </c>
      <c r="H66" s="32" t="n">
        <v>0.00142282</v>
      </c>
      <c r="I66" s="32" t="n">
        <v>0.65362083</v>
      </c>
      <c r="J66" s="86" t="n">
        <v>899.8</v>
      </c>
      <c r="K66" s="62" t="n">
        <v>931.837280127215</v>
      </c>
      <c r="L66" s="62" t="n">
        <v>126.1023701784</v>
      </c>
      <c r="M66" s="62" t="n">
        <v>79.8973865103803</v>
      </c>
      <c r="N66" s="62" t="n">
        <v>44.6152253456271</v>
      </c>
      <c r="O66" s="62" t="n">
        <v>19</v>
      </c>
      <c r="P66" s="62" t="n">
        <v>0</v>
      </c>
      <c r="Q66" s="35" t="n">
        <v>0.966891201742446</v>
      </c>
      <c r="R66" s="32" t="n">
        <v>0.134665722491296</v>
      </c>
      <c r="S66" s="32" t="n">
        <v>0.0840615944424051</v>
      </c>
      <c r="T66" s="32" t="n">
        <v>0.252589381963227</v>
      </c>
      <c r="U66" s="25" t="n">
        <v>0.0480064306383393</v>
      </c>
      <c r="V66" s="32" t="n">
        <v>0.667523098827401</v>
      </c>
      <c r="W66" s="32" t="n">
        <v>0</v>
      </c>
      <c r="X66" s="32" t="n">
        <v>0.25075903063428</v>
      </c>
      <c r="Y66" s="8"/>
      <c r="Z66" s="14"/>
    </row>
    <row r="67" customFormat="false" ht="14.25" hidden="false" customHeight="false" outlineLevel="0" collapsed="false">
      <c r="A67" s="8" t="n">
        <v>34</v>
      </c>
      <c r="B67" s="72" t="s">
        <v>87</v>
      </c>
      <c r="C67" s="49" t="n">
        <v>1850027.9897461</v>
      </c>
      <c r="D67" s="25" t="n">
        <v>0.0147980402545229</v>
      </c>
      <c r="E67" s="61" t="n">
        <v>1.612535</v>
      </c>
      <c r="F67" s="32" t="n">
        <v>0.430123</v>
      </c>
      <c r="G67" s="32" t="n">
        <v>0.29188399</v>
      </c>
      <c r="H67" s="32" t="n">
        <v>0.00027959</v>
      </c>
      <c r="I67" s="32" t="n">
        <v>0.72973084</v>
      </c>
      <c r="J67" s="86" t="n">
        <v>712.1</v>
      </c>
      <c r="K67" s="62" t="n">
        <v>665.48848262619</v>
      </c>
      <c r="L67" s="62" t="n">
        <v>107.497809783091</v>
      </c>
      <c r="M67" s="62" t="n">
        <v>52.8449092709898</v>
      </c>
      <c r="N67" s="62" t="n">
        <v>36.4210309712348</v>
      </c>
      <c r="O67" s="62" t="n">
        <v>17</v>
      </c>
      <c r="P67" s="62" t="n">
        <v>0</v>
      </c>
      <c r="Q67" s="35" t="n">
        <v>0.931806996530496</v>
      </c>
      <c r="R67" s="32" t="n">
        <v>0.15530874987232</v>
      </c>
      <c r="S67" s="32" t="n">
        <v>0.0860457680437646</v>
      </c>
      <c r="T67" s="32" t="n">
        <v>0.25340377311575</v>
      </c>
      <c r="U67" s="25" t="n">
        <v>0.0511510672756346</v>
      </c>
      <c r="V67" s="32" t="n">
        <v>0.701572742373401</v>
      </c>
      <c r="W67" s="32" t="n">
        <v>0</v>
      </c>
      <c r="X67" s="32" t="n">
        <v>0.265090529202189</v>
      </c>
      <c r="Y67" s="8"/>
      <c r="Z67" s="14"/>
    </row>
    <row r="68" customFormat="false" ht="14.25" hidden="false" customHeight="false" outlineLevel="0" collapsed="false">
      <c r="A68" s="8" t="s">
        <v>88</v>
      </c>
      <c r="B68" s="72"/>
      <c r="C68" s="49"/>
      <c r="D68" s="25"/>
      <c r="E68" s="61"/>
      <c r="F68" s="32"/>
      <c r="G68" s="32"/>
      <c r="H68" s="32"/>
      <c r="I68" s="32"/>
      <c r="J68" s="86"/>
      <c r="K68" s="62"/>
      <c r="L68" s="62"/>
      <c r="M68" s="62"/>
      <c r="N68" s="62"/>
      <c r="O68" s="62"/>
      <c r="P68" s="62"/>
      <c r="Q68" s="35"/>
      <c r="R68" s="32"/>
      <c r="S68" s="32"/>
      <c r="T68" s="32"/>
      <c r="U68" s="25"/>
      <c r="V68" s="32"/>
      <c r="W68" s="32"/>
      <c r="X68" s="32"/>
      <c r="Z68" s="14"/>
    </row>
    <row r="69" customFormat="false" ht="14.25" hidden="false" customHeight="false" outlineLevel="0" collapsed="false">
      <c r="A69" s="8" t="n">
        <v>41</v>
      </c>
      <c r="B69" s="72" t="s">
        <v>89</v>
      </c>
      <c r="C69" s="49" t="n">
        <v>7736765.99975592</v>
      </c>
      <c r="D69" s="25" t="n">
        <v>0.0618849959777771</v>
      </c>
      <c r="E69" s="61" t="n">
        <v>35.31940079</v>
      </c>
      <c r="F69" s="32" t="n">
        <v>0.08354125</v>
      </c>
      <c r="G69" s="32" t="n">
        <v>0.4416675</v>
      </c>
      <c r="H69" s="32" t="n">
        <v>0.001300265</v>
      </c>
      <c r="I69" s="32" t="n">
        <v>0.40127441</v>
      </c>
      <c r="J69" s="86" t="n">
        <v>1284.2</v>
      </c>
      <c r="K69" s="62" t="n">
        <v>1324.00717042306</v>
      </c>
      <c r="L69" s="62" t="n">
        <v>116.758179172992</v>
      </c>
      <c r="M69" s="62" t="n">
        <v>100.924788527472</v>
      </c>
      <c r="N69" s="62" t="n">
        <v>65.7549019956213</v>
      </c>
      <c r="O69" s="62" t="n">
        <v>24</v>
      </c>
      <c r="P69" s="62" t="n">
        <v>0</v>
      </c>
      <c r="Q69" s="35" t="n">
        <v>0.987922841882562</v>
      </c>
      <c r="R69" s="32" t="n">
        <v>0.096626764984479</v>
      </c>
      <c r="S69" s="32" t="n">
        <v>0.0689927329680032</v>
      </c>
      <c r="T69" s="32" t="n">
        <v>0.179690046870553</v>
      </c>
      <c r="U69" s="25" t="n">
        <v>0.0455642898052739</v>
      </c>
      <c r="V69" s="32" t="n">
        <v>0.703998377128503</v>
      </c>
      <c r="W69" s="32" t="n">
        <v>0</v>
      </c>
      <c r="X69" s="32" t="n">
        <v>0.214634112766466</v>
      </c>
      <c r="Y69" s="8"/>
      <c r="Z69" s="14"/>
    </row>
    <row r="70" customFormat="false" ht="14.25" hidden="false" customHeight="false" outlineLevel="0" collapsed="false">
      <c r="A70" s="8" t="n">
        <v>42</v>
      </c>
      <c r="B70" s="72" t="s">
        <v>90</v>
      </c>
      <c r="C70" s="49" t="n">
        <v>14633820.7595215</v>
      </c>
      <c r="D70" s="25" t="n">
        <v>0.117053293181036</v>
      </c>
      <c r="E70" s="61" t="n">
        <v>6.6113801</v>
      </c>
      <c r="F70" s="32" t="n">
        <v>0.0425609</v>
      </c>
      <c r="G70" s="32" t="n">
        <v>0.55230898</v>
      </c>
      <c r="H70" s="32" t="n">
        <v>0.00013812</v>
      </c>
      <c r="I70" s="32" t="n">
        <v>0.43775536</v>
      </c>
      <c r="J70" s="86" t="n">
        <v>989.9</v>
      </c>
      <c r="K70" s="62" t="n">
        <v>993.123982283816</v>
      </c>
      <c r="L70" s="62" t="n">
        <v>87.9477324456046</v>
      </c>
      <c r="M70" s="62" t="n">
        <v>72.6198314051521</v>
      </c>
      <c r="N70" s="62" t="n">
        <v>50.9007814746265</v>
      </c>
      <c r="O70" s="62" t="n">
        <v>14</v>
      </c>
      <c r="P70" s="62" t="n">
        <v>0</v>
      </c>
      <c r="Q70" s="35" t="n">
        <v>0.985651638267797</v>
      </c>
      <c r="R70" s="32" t="n">
        <v>0.0892560283547235</v>
      </c>
      <c r="S70" s="32" t="n">
        <v>0.0654862873288322</v>
      </c>
      <c r="T70" s="32" t="n">
        <v>0.169104807689651</v>
      </c>
      <c r="U70" s="25" t="n">
        <v>0.0487446589197383</v>
      </c>
      <c r="V70" s="32" t="n">
        <v>0.803393749693425</v>
      </c>
      <c r="W70" s="32" t="n">
        <v>0</v>
      </c>
      <c r="X70" s="32" t="n">
        <v>0.174374761777595</v>
      </c>
      <c r="Y70" s="8"/>
      <c r="Z70" s="14"/>
    </row>
    <row r="71" customFormat="false" ht="14.25" hidden="false" customHeight="false" outlineLevel="0" collapsed="false">
      <c r="A71" s="8" t="n">
        <v>43</v>
      </c>
      <c r="B71" s="72" t="s">
        <v>91</v>
      </c>
      <c r="C71" s="49" t="n">
        <v>20234080.0805665</v>
      </c>
      <c r="D71" s="25" t="n">
        <v>0.161848757535045</v>
      </c>
      <c r="E71" s="61" t="n">
        <v>0.356045005</v>
      </c>
      <c r="F71" s="32" t="n">
        <v>0.00228956</v>
      </c>
      <c r="G71" s="32" t="n">
        <v>0.626538995</v>
      </c>
      <c r="H71" s="32" t="n">
        <v>0</v>
      </c>
      <c r="I71" s="32" t="n">
        <v>0.44516029</v>
      </c>
      <c r="J71" s="86" t="n">
        <v>628.4</v>
      </c>
      <c r="K71" s="62" t="n">
        <v>621.68464414931</v>
      </c>
      <c r="L71" s="62" t="n">
        <v>44.6175614914938</v>
      </c>
      <c r="M71" s="62" t="n">
        <v>40.7512491392503</v>
      </c>
      <c r="N71" s="62" t="n">
        <v>35.1832319764394</v>
      </c>
      <c r="O71" s="62" t="n">
        <v>2</v>
      </c>
      <c r="P71" s="62" t="n">
        <v>0</v>
      </c>
      <c r="Q71" s="35" t="n">
        <v>0.995264942502318</v>
      </c>
      <c r="R71" s="32" t="n">
        <v>0.0723877507209282</v>
      </c>
      <c r="S71" s="32" t="n">
        <v>0.0638422061287763</v>
      </c>
      <c r="T71" s="32" t="n">
        <v>0.140754743968626</v>
      </c>
      <c r="U71" s="25" t="n">
        <v>0.0605469892230157</v>
      </c>
      <c r="V71" s="32" t="n">
        <v>0.962527319596343</v>
      </c>
      <c r="W71" s="32" t="n">
        <v>0</v>
      </c>
      <c r="X71" s="32" t="n">
        <v>0.0350769314850029</v>
      </c>
      <c r="Y71" s="8"/>
      <c r="Z71" s="14"/>
    </row>
    <row r="72" customFormat="false" ht="14.25" hidden="false" customHeight="false" outlineLevel="0" collapsed="false">
      <c r="A72" s="8" t="s">
        <v>92</v>
      </c>
      <c r="B72" s="72"/>
      <c r="C72" s="49"/>
      <c r="D72" s="25"/>
      <c r="E72" s="61"/>
      <c r="F72" s="32"/>
      <c r="G72" s="32"/>
      <c r="H72" s="32"/>
      <c r="I72" s="32"/>
      <c r="J72" s="86"/>
      <c r="K72" s="62"/>
      <c r="L72" s="62"/>
      <c r="M72" s="62"/>
      <c r="N72" s="62"/>
      <c r="O72" s="62"/>
      <c r="P72" s="62"/>
      <c r="Q72" s="35"/>
      <c r="R72" s="32"/>
      <c r="S72" s="32"/>
      <c r="T72" s="32"/>
      <c r="U72" s="25"/>
      <c r="V72" s="32"/>
      <c r="W72" s="32"/>
      <c r="X72" s="32"/>
      <c r="Z72" s="14"/>
    </row>
    <row r="73" customFormat="false" ht="14.25" hidden="false" customHeight="false" outlineLevel="0" collapsed="false">
      <c r="A73" s="8" t="n">
        <v>51</v>
      </c>
      <c r="B73" s="72" t="s">
        <v>93</v>
      </c>
      <c r="C73" s="49" t="n">
        <v>3850424.77905278</v>
      </c>
      <c r="D73" s="25" t="n">
        <v>0.0307988534191072</v>
      </c>
      <c r="E73" s="61" t="n">
        <v>52.81629944</v>
      </c>
      <c r="F73" s="32" t="n">
        <v>0.0962018</v>
      </c>
      <c r="G73" s="32" t="n">
        <v>0.0694651</v>
      </c>
      <c r="H73" s="32" t="n">
        <v>0.00216737</v>
      </c>
      <c r="I73" s="32" t="n">
        <v>0.173307</v>
      </c>
      <c r="J73" s="86" t="n">
        <v>1505.5</v>
      </c>
      <c r="K73" s="62" t="n">
        <v>1862.08935297124</v>
      </c>
      <c r="L73" s="62" t="n">
        <v>53.866978481236</v>
      </c>
      <c r="M73" s="62" t="n">
        <v>150.781666692467</v>
      </c>
      <c r="N73" s="62" t="n">
        <v>101.094871882531</v>
      </c>
      <c r="O73" s="62" t="n">
        <v>28</v>
      </c>
      <c r="P73" s="62" t="n">
        <v>0</v>
      </c>
      <c r="Q73" s="35" t="n">
        <v>1.05030232746618</v>
      </c>
      <c r="R73" s="32" t="n">
        <v>0.0376303708543307</v>
      </c>
      <c r="S73" s="32" t="n">
        <v>0.0769001016718399</v>
      </c>
      <c r="T73" s="32" t="n">
        <v>0.150758347266624</v>
      </c>
      <c r="U73" s="25" t="n">
        <v>0.0444262579815457</v>
      </c>
      <c r="V73" s="32" t="n">
        <v>0.69870414764215</v>
      </c>
      <c r="W73" s="32" t="n">
        <v>0</v>
      </c>
      <c r="X73" s="32" t="n">
        <v>0.128368054646364</v>
      </c>
      <c r="Y73" s="8"/>
      <c r="Z73" s="14"/>
    </row>
    <row r="74" customFormat="false" ht="14.25" hidden="false" customHeight="false" outlineLevel="0" collapsed="false">
      <c r="A74" s="8" t="n">
        <v>52</v>
      </c>
      <c r="B74" s="72" t="s">
        <v>94</v>
      </c>
      <c r="C74" s="49" t="n">
        <v>9866760.33862323</v>
      </c>
      <c r="D74" s="25" t="n">
        <v>0.0789224365695761</v>
      </c>
      <c r="E74" s="61" t="n">
        <v>8.71479034</v>
      </c>
      <c r="F74" s="32" t="n">
        <v>0.0398709</v>
      </c>
      <c r="G74" s="32" t="n">
        <v>0.034729</v>
      </c>
      <c r="H74" s="32" t="n">
        <v>0.00029819</v>
      </c>
      <c r="I74" s="32" t="n">
        <v>0.08569757</v>
      </c>
      <c r="J74" s="86" t="n">
        <v>1599.8</v>
      </c>
      <c r="K74" s="62" t="n">
        <v>1726.69213616335</v>
      </c>
      <c r="L74" s="62" t="n">
        <v>27.5839924742602</v>
      </c>
      <c r="M74" s="62" t="n">
        <v>115.046794547998</v>
      </c>
      <c r="N74" s="62" t="n">
        <v>87.3257937397456</v>
      </c>
      <c r="O74" s="62" t="n">
        <v>16</v>
      </c>
      <c r="P74" s="62" t="n">
        <v>0</v>
      </c>
      <c r="Q74" s="35" t="n">
        <v>1.04359156412548</v>
      </c>
      <c r="R74" s="32" t="n">
        <v>0.0188767495054449</v>
      </c>
      <c r="S74" s="32" t="n">
        <v>0.0593658096198788</v>
      </c>
      <c r="T74" s="32" t="n">
        <v>0.0878814027119237</v>
      </c>
      <c r="U74" s="25" t="n">
        <v>0.0435666507851845</v>
      </c>
      <c r="V74" s="32" t="n">
        <v>0.82305427372646</v>
      </c>
      <c r="W74" s="32" t="n">
        <v>0</v>
      </c>
      <c r="X74" s="32" t="n">
        <v>0.12164509063718</v>
      </c>
      <c r="Y74" s="8"/>
      <c r="Z74" s="14"/>
    </row>
    <row r="75" customFormat="false" ht="14.25" hidden="false" customHeight="false" outlineLevel="0" collapsed="false">
      <c r="A75" s="8" t="n">
        <v>53</v>
      </c>
      <c r="B75" s="72" t="s">
        <v>95</v>
      </c>
      <c r="C75" s="49" t="n">
        <v>2659048.34057617</v>
      </c>
      <c r="D75" s="25" t="n">
        <v>0.0212692481414667</v>
      </c>
      <c r="E75" s="61" t="n">
        <v>0.77668297</v>
      </c>
      <c r="F75" s="32" t="n">
        <v>0.00277467</v>
      </c>
      <c r="G75" s="32" t="n">
        <v>0.00928218</v>
      </c>
      <c r="H75" s="32" t="n">
        <v>4.02E-006</v>
      </c>
      <c r="I75" s="32" t="n">
        <v>0.01192813</v>
      </c>
      <c r="J75" s="86" t="n">
        <v>2452.2</v>
      </c>
      <c r="K75" s="62" t="n">
        <v>2536.38900773232</v>
      </c>
      <c r="L75" s="62" t="n">
        <v>8.61793898563883</v>
      </c>
      <c r="M75" s="62" t="n">
        <v>102.56272199101</v>
      </c>
      <c r="N75" s="62" t="n">
        <v>96.7127306042912</v>
      </c>
      <c r="O75" s="62" t="n">
        <v>6</v>
      </c>
      <c r="P75" s="62" t="n">
        <v>0</v>
      </c>
      <c r="Q75" s="35" t="n">
        <v>1.03774934474962</v>
      </c>
      <c r="R75" s="32" t="n">
        <v>0.00349899525657844</v>
      </c>
      <c r="S75" s="32" t="n">
        <v>0.0420405625232658</v>
      </c>
      <c r="T75" s="32" t="n">
        <v>0.0469429652704423</v>
      </c>
      <c r="U75" s="25" t="n">
        <v>0.0388937609092246</v>
      </c>
      <c r="V75" s="32" t="n">
        <v>0.945023263561395</v>
      </c>
      <c r="W75" s="32" t="n">
        <v>0</v>
      </c>
      <c r="X75" s="32" t="n">
        <v>0.0542248075469061</v>
      </c>
      <c r="Y75" s="8"/>
      <c r="Z75" s="14"/>
    </row>
    <row r="76" customFormat="false" ht="14.25" hidden="false" customHeight="false" outlineLevel="0" collapsed="false">
      <c r="A76" s="8" t="n">
        <v>54</v>
      </c>
      <c r="B76" s="72" t="s">
        <v>96</v>
      </c>
      <c r="C76" s="49" t="n">
        <v>4656521.79052739</v>
      </c>
      <c r="D76" s="25" t="n">
        <v>0.0372466780417439</v>
      </c>
      <c r="E76" s="61" t="n">
        <v>5.39677</v>
      </c>
      <c r="F76" s="32" t="n">
        <v>0.00403094</v>
      </c>
      <c r="G76" s="32" t="n">
        <v>0.0890659</v>
      </c>
      <c r="H76" s="32" t="n">
        <v>0</v>
      </c>
      <c r="I76" s="32" t="n">
        <v>0.08615243</v>
      </c>
      <c r="J76" s="86" t="n">
        <v>502.4</v>
      </c>
      <c r="K76" s="62" t="n">
        <v>558.180608816095</v>
      </c>
      <c r="L76" s="62" t="n">
        <v>6.3757570412937</v>
      </c>
      <c r="M76" s="62" t="n">
        <v>50.3591982104072</v>
      </c>
      <c r="N76" s="62" t="n">
        <v>29.3042607227863</v>
      </c>
      <c r="O76" s="62" t="n">
        <v>9</v>
      </c>
      <c r="P76" s="62" t="n">
        <v>0</v>
      </c>
      <c r="Q76" s="35" t="n">
        <v>1.06864041400238</v>
      </c>
      <c r="R76" s="32" t="n">
        <v>0.011645873631675</v>
      </c>
      <c r="S76" s="32" t="n">
        <v>0.0745999390061261</v>
      </c>
      <c r="T76" s="32" t="n">
        <v>0.0902576993952166</v>
      </c>
      <c r="U76" s="25" t="n">
        <v>0.063119225444224</v>
      </c>
      <c r="V76" s="32" t="n">
        <v>0.821371961339246</v>
      </c>
      <c r="W76" s="32" t="n">
        <v>0</v>
      </c>
      <c r="X76" s="32" t="n">
        <v>0.123562539037406</v>
      </c>
      <c r="Y76" s="8"/>
      <c r="Z76" s="14"/>
    </row>
    <row r="77" customFormat="false" ht="14.25" hidden="false" customHeight="false" outlineLevel="0" collapsed="false">
      <c r="A77" s="8" t="s">
        <v>97</v>
      </c>
      <c r="B77" s="72"/>
      <c r="C77" s="49"/>
      <c r="D77" s="25"/>
      <c r="E77" s="61"/>
      <c r="F77" s="32"/>
      <c r="G77" s="32"/>
      <c r="H77" s="32"/>
      <c r="I77" s="32"/>
      <c r="J77" s="86"/>
      <c r="K77" s="62"/>
      <c r="L77" s="62"/>
      <c r="M77" s="62"/>
      <c r="N77" s="62"/>
      <c r="O77" s="62"/>
      <c r="P77" s="62"/>
      <c r="Q77" s="35"/>
      <c r="R77" s="32"/>
      <c r="S77" s="32"/>
      <c r="T77" s="32"/>
      <c r="U77" s="25"/>
      <c r="V77" s="32"/>
      <c r="W77" s="32"/>
      <c r="X77" s="32"/>
      <c r="Y77" s="8"/>
      <c r="Z77" s="14"/>
    </row>
    <row r="78" customFormat="false" ht="14.25" hidden="false" customHeight="false" outlineLevel="0" collapsed="false">
      <c r="A78" s="8" t="n">
        <v>61</v>
      </c>
      <c r="B78" s="72" t="s">
        <v>98</v>
      </c>
      <c r="C78" s="49" t="n">
        <v>20359963.9873049</v>
      </c>
      <c r="D78" s="25" t="n">
        <v>0.162855680203046</v>
      </c>
      <c r="E78" s="61" t="n">
        <v>0.120809</v>
      </c>
      <c r="F78" s="32" t="n">
        <v>0.000227655</v>
      </c>
      <c r="G78" s="32" t="n">
        <v>0.001203625</v>
      </c>
      <c r="H78" s="32" t="n">
        <v>0</v>
      </c>
      <c r="I78" s="32" t="n">
        <v>0.00169488</v>
      </c>
      <c r="J78" s="86" t="n">
        <v>581.75</v>
      </c>
      <c r="K78" s="62" t="n">
        <v>626.289460692512</v>
      </c>
      <c r="L78" s="62" t="n">
        <v>0.196808934715762</v>
      </c>
      <c r="M78" s="62" t="n">
        <v>42.0867666984818</v>
      </c>
      <c r="N78" s="62" t="n">
        <v>40.5081721761422</v>
      </c>
      <c r="O78" s="62" t="n">
        <v>0</v>
      </c>
      <c r="P78" s="62" t="n">
        <v>0</v>
      </c>
      <c r="Q78" s="35" t="n">
        <v>1.07218963646566</v>
      </c>
      <c r="R78" s="32" t="n">
        <v>0.000293405483357948</v>
      </c>
      <c r="S78" s="32" t="n">
        <v>0.0728206499689048</v>
      </c>
      <c r="T78" s="32" t="n">
        <v>0.0737062655030021</v>
      </c>
      <c r="U78" s="25" t="n">
        <v>0.0710463005648424</v>
      </c>
      <c r="V78" s="32" t="n">
        <v>1</v>
      </c>
      <c r="W78" s="32" t="n">
        <v>0</v>
      </c>
      <c r="X78" s="32" t="n">
        <v>0</v>
      </c>
      <c r="Y78" s="8"/>
      <c r="Z78" s="14"/>
    </row>
    <row r="79" customFormat="false" ht="14.25" hidden="false" customHeight="false" outlineLevel="0" collapsed="false">
      <c r="A79" s="15" t="n">
        <v>62</v>
      </c>
      <c r="B79" s="74" t="s">
        <v>99</v>
      </c>
      <c r="C79" s="53" t="n">
        <v>14803875.9418946</v>
      </c>
      <c r="D79" s="54" t="n">
        <v>0.118413533916958</v>
      </c>
      <c r="E79" s="65" t="n">
        <v>0.0171948</v>
      </c>
      <c r="F79" s="39" t="n">
        <v>0</v>
      </c>
      <c r="G79" s="39" t="n">
        <v>0.00027026</v>
      </c>
      <c r="H79" s="39" t="n">
        <v>0</v>
      </c>
      <c r="I79" s="39" t="n">
        <v>0.00102889</v>
      </c>
      <c r="J79" s="87" t="n">
        <v>261.35</v>
      </c>
      <c r="K79" s="66" t="n">
        <v>283.563688105183</v>
      </c>
      <c r="L79" s="66" t="n">
        <v>0.0279242799801409</v>
      </c>
      <c r="M79" s="66" t="n">
        <v>19.3693237622015</v>
      </c>
      <c r="N79" s="66" t="n">
        <v>18.8264236292089</v>
      </c>
      <c r="O79" s="66" t="n">
        <v>0</v>
      </c>
      <c r="P79" s="66" t="n">
        <v>0</v>
      </c>
      <c r="Q79" s="42" t="n">
        <v>1.07318006162861</v>
      </c>
      <c r="R79" s="39" t="n">
        <v>0.000119017599259274</v>
      </c>
      <c r="S79" s="39" t="n">
        <v>0.0742119588822923</v>
      </c>
      <c r="T79" s="39" t="n">
        <v>0.0770383784339256</v>
      </c>
      <c r="U79" s="54" t="n">
        <v>0.0725099782233315</v>
      </c>
      <c r="V79" s="39" t="n">
        <v>1</v>
      </c>
      <c r="W79" s="39" t="n">
        <v>0</v>
      </c>
      <c r="X79" s="39" t="n">
        <v>0</v>
      </c>
      <c r="Y79" s="8"/>
      <c r="Z79" s="14"/>
    </row>
    <row r="80" customFormat="false" ht="14.25" hidden="false" customHeight="false" outlineLevel="0" collapsed="false">
      <c r="A80" s="8"/>
      <c r="B80" s="88" t="s">
        <v>58</v>
      </c>
      <c r="C80" s="81" t="n">
        <v>125018445.545899</v>
      </c>
      <c r="D80" s="8"/>
      <c r="E80" s="68" t="n">
        <v>3.39840007</v>
      </c>
      <c r="F80" s="32" t="n">
        <v>0.0223256</v>
      </c>
      <c r="G80" s="32" t="n">
        <v>0.158678</v>
      </c>
      <c r="H80" s="32" t="n">
        <v>3.938E-005</v>
      </c>
      <c r="I80" s="32" t="n">
        <v>0.27936853</v>
      </c>
      <c r="J80" s="89" t="n">
        <v>828.6</v>
      </c>
      <c r="K80" s="69" t="n">
        <v>853.02917961176</v>
      </c>
      <c r="L80" s="69" t="n">
        <v>43.3845673164894</v>
      </c>
      <c r="M80" s="69" t="n">
        <v>66.7259127408306</v>
      </c>
      <c r="N80" s="69" t="n">
        <v>46.3605926221015</v>
      </c>
      <c r="O80" s="69" t="n">
        <v>11</v>
      </c>
      <c r="P80" s="69" t="n">
        <v>0</v>
      </c>
      <c r="Q80" s="35" t="n">
        <v>1.04263449165336</v>
      </c>
      <c r="R80" s="32" t="n">
        <v>0.0524598396240483</v>
      </c>
      <c r="S80" s="32" t="n">
        <v>0.0725270354925507</v>
      </c>
      <c r="T80" s="32" t="n">
        <v>0.136390222791887</v>
      </c>
      <c r="U80" s="25" t="n">
        <v>0.0624011326691608</v>
      </c>
      <c r="V80" s="32" t="n">
        <v>0.863967715354688</v>
      </c>
      <c r="W80" s="32" t="n">
        <v>0</v>
      </c>
      <c r="X80" s="32" t="n">
        <v>0.0793770627528577</v>
      </c>
      <c r="Y80" s="8"/>
      <c r="Z80" s="14"/>
    </row>
    <row r="81" customFormat="false" ht="14.25" hidden="false" customHeight="false" outlineLevel="0" collapsed="false">
      <c r="A81" s="8"/>
      <c r="B81" s="88"/>
      <c r="C81" s="81"/>
      <c r="D81" s="8"/>
      <c r="E81" s="60"/>
      <c r="F81" s="32"/>
      <c r="G81" s="32"/>
      <c r="H81" s="32"/>
      <c r="I81" s="32"/>
      <c r="J81" s="69"/>
      <c r="K81" s="69"/>
      <c r="L81" s="69"/>
      <c r="M81" s="69"/>
      <c r="N81" s="69"/>
      <c r="O81" s="69"/>
      <c r="P81" s="69"/>
      <c r="Q81" s="32"/>
      <c r="R81" s="32"/>
      <c r="S81" s="32"/>
      <c r="T81" s="32"/>
      <c r="U81" s="32"/>
      <c r="V81" s="32"/>
      <c r="W81" s="32"/>
      <c r="X81" s="32"/>
      <c r="Y81" s="8"/>
      <c r="Z81" s="14"/>
    </row>
    <row r="82" customFormat="false" ht="14.25" hidden="false" customHeight="false" outlineLevel="0" collapsed="false">
      <c r="A82" s="14"/>
      <c r="B82" s="14"/>
      <c r="C82" s="14"/>
      <c r="D82" s="14"/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90"/>
      <c r="R82" s="90"/>
      <c r="S82" s="90"/>
      <c r="T82" s="90"/>
      <c r="U82" s="90"/>
      <c r="V82" s="90"/>
      <c r="W82" s="90"/>
      <c r="X82" s="14"/>
      <c r="Y82" s="14"/>
      <c r="Z82" s="14"/>
    </row>
    <row r="83" customFormat="false" ht="39" hidden="false" customHeight="true" outlineLevel="0" collapsed="false">
      <c r="A83" s="91" t="s">
        <v>100</v>
      </c>
      <c r="C83" s="47" t="s">
        <v>44</v>
      </c>
      <c r="D83" s="47"/>
      <c r="E83" s="10" t="s">
        <v>11</v>
      </c>
      <c r="F83" s="9" t="s">
        <v>12</v>
      </c>
      <c r="G83" s="9"/>
      <c r="H83" s="9"/>
      <c r="I83" s="11" t="s">
        <v>13</v>
      </c>
      <c r="J83" s="9"/>
      <c r="K83" s="9"/>
      <c r="L83" s="9"/>
      <c r="M83" s="11"/>
      <c r="N83" s="9"/>
      <c r="O83" s="9"/>
      <c r="P83" s="9"/>
      <c r="Q83" s="12" t="s">
        <v>14</v>
      </c>
      <c r="R83" s="13" t="s">
        <v>15</v>
      </c>
      <c r="S83" s="13" t="s">
        <v>16</v>
      </c>
      <c r="T83" s="13" t="s">
        <v>17</v>
      </c>
      <c r="U83" s="13" t="s">
        <v>18</v>
      </c>
      <c r="V83" s="13" t="s">
        <v>19</v>
      </c>
      <c r="W83" s="13" t="s">
        <v>20</v>
      </c>
      <c r="X83" s="9" t="s">
        <v>21</v>
      </c>
    </row>
    <row r="84" customFormat="false" ht="28.5" hidden="false" customHeight="false" outlineLevel="0" collapsed="false">
      <c r="A84" s="15" t="s">
        <v>101</v>
      </c>
      <c r="B84" s="15" t="s">
        <v>102</v>
      </c>
      <c r="C84" s="16" t="s">
        <v>45</v>
      </c>
      <c r="D84" s="16" t="s">
        <v>28</v>
      </c>
      <c r="E84" s="17" t="s">
        <v>24</v>
      </c>
      <c r="F84" s="18" t="s">
        <v>25</v>
      </c>
      <c r="G84" s="18" t="s">
        <v>26</v>
      </c>
      <c r="H84" s="18" t="s">
        <v>27</v>
      </c>
      <c r="I84" s="19" t="s">
        <v>28</v>
      </c>
      <c r="J84" s="20" t="s">
        <v>29</v>
      </c>
      <c r="K84" s="20" t="s">
        <v>30</v>
      </c>
      <c r="L84" s="20" t="s">
        <v>31</v>
      </c>
      <c r="M84" s="21" t="s">
        <v>32</v>
      </c>
      <c r="N84" s="20" t="s">
        <v>33</v>
      </c>
      <c r="O84" s="20" t="s">
        <v>34</v>
      </c>
      <c r="P84" s="20" t="s">
        <v>35</v>
      </c>
      <c r="Q84" s="17" t="s">
        <v>28</v>
      </c>
      <c r="R84" s="16" t="s">
        <v>28</v>
      </c>
      <c r="S84" s="16" t="s">
        <v>28</v>
      </c>
      <c r="T84" s="16" t="s">
        <v>28</v>
      </c>
      <c r="U84" s="16" t="s">
        <v>28</v>
      </c>
      <c r="V84" s="16" t="s">
        <v>28</v>
      </c>
      <c r="W84" s="16" t="s">
        <v>28</v>
      </c>
      <c r="X84" s="16" t="s">
        <v>28</v>
      </c>
    </row>
    <row r="85" customFormat="false" ht="14.25" hidden="false" customHeight="false" outlineLevel="0" collapsed="false">
      <c r="A85" s="3" t="n">
        <v>9</v>
      </c>
      <c r="B85" s="92" t="s">
        <v>103</v>
      </c>
      <c r="C85" s="93" t="n">
        <v>31165.64006512</v>
      </c>
      <c r="D85" s="94" t="n">
        <f aca="false">C85/$C$80</f>
        <v>0.000249288334445638</v>
      </c>
      <c r="E85" s="73" t="n">
        <v>15.990445135</v>
      </c>
      <c r="F85" s="32" t="n">
        <v>0.0271516</v>
      </c>
      <c r="G85" s="32" t="n">
        <v>0.001810785</v>
      </c>
      <c r="H85" s="32" t="n">
        <v>0.00066833</v>
      </c>
      <c r="I85" s="33" t="n">
        <v>0.02934362</v>
      </c>
      <c r="J85" s="62" t="n">
        <v>3561.65</v>
      </c>
      <c r="K85" s="62" t="n">
        <v>3656.14415015342</v>
      </c>
      <c r="L85" s="62" t="n">
        <v>31.9491410603771</v>
      </c>
      <c r="M85" s="63" t="n">
        <v>137.516449149987</v>
      </c>
      <c r="N85" s="62" t="n">
        <v>129.525066209168</v>
      </c>
      <c r="O85" s="62" t="n">
        <v>8.5</v>
      </c>
      <c r="P85" s="62" t="n">
        <v>0</v>
      </c>
      <c r="Q85" s="35" t="n">
        <v>1.0297632321651</v>
      </c>
      <c r="R85" s="32" t="n">
        <v>0.00889624054328182</v>
      </c>
      <c r="S85" s="32" t="n">
        <v>0.0386594727083859</v>
      </c>
      <c r="T85" s="32" t="n">
        <v>0.0475557132516678</v>
      </c>
      <c r="U85" s="32" t="n">
        <v>0.0363666297711602</v>
      </c>
      <c r="V85" s="95" t="n">
        <v>0.939317926535637</v>
      </c>
      <c r="W85" s="95" t="n">
        <v>0</v>
      </c>
      <c r="X85" s="95" t="n">
        <v>0.0606820734643633</v>
      </c>
    </row>
    <row r="86" customFormat="false" ht="14.25" hidden="false" customHeight="false" outlineLevel="0" collapsed="false">
      <c r="A86" s="3" t="n">
        <v>23</v>
      </c>
      <c r="B86" s="92" t="s">
        <v>104</v>
      </c>
      <c r="C86" s="49" t="n">
        <v>183116.16916376</v>
      </c>
      <c r="D86" s="96" t="n">
        <f aca="false">C86/$C$80</f>
        <v>0.00146471321383156</v>
      </c>
      <c r="E86" s="73" t="n">
        <v>11.78139973</v>
      </c>
      <c r="F86" s="32" t="n">
        <v>0.071538</v>
      </c>
      <c r="G86" s="32" t="n">
        <v>0.51097202</v>
      </c>
      <c r="H86" s="32" t="n">
        <v>0</v>
      </c>
      <c r="I86" s="33" t="n">
        <v>0.41509001</v>
      </c>
      <c r="J86" s="62" t="n">
        <v>2864.4</v>
      </c>
      <c r="K86" s="62" t="n">
        <v>3108.16486972521</v>
      </c>
      <c r="L86" s="62" t="n">
        <v>204.029430847743</v>
      </c>
      <c r="M86" s="63" t="n">
        <v>536.808286690371</v>
      </c>
      <c r="N86" s="62" t="n">
        <v>513.483476295685</v>
      </c>
      <c r="O86" s="62" t="n">
        <v>25</v>
      </c>
      <c r="P86" s="62" t="n">
        <v>0</v>
      </c>
      <c r="Q86" s="35" t="n">
        <v>1.12095671956271</v>
      </c>
      <c r="R86" s="32" t="n">
        <v>0.0728626565518755</v>
      </c>
      <c r="S86" s="32" t="n">
        <v>0.186824486951243</v>
      </c>
      <c r="T86" s="32" t="n">
        <v>0.259687143503119</v>
      </c>
      <c r="U86" s="32" t="n">
        <v>0.179657357046086</v>
      </c>
      <c r="V86" s="32" t="n">
        <v>0.962797311813995</v>
      </c>
      <c r="W86" s="32" t="n">
        <v>0</v>
      </c>
      <c r="X86" s="32" t="n">
        <v>0.0372026881860051</v>
      </c>
    </row>
    <row r="87" customFormat="false" ht="14.25" hidden="false" customHeight="false" outlineLevel="0" collapsed="false">
      <c r="A87" s="3" t="n">
        <v>31</v>
      </c>
      <c r="B87" s="92" t="s">
        <v>105</v>
      </c>
      <c r="C87" s="49" t="n">
        <v>241529.58501325</v>
      </c>
      <c r="D87" s="96" t="n">
        <f aca="false">C87/$C$80</f>
        <v>0.00193195159289174</v>
      </c>
      <c r="E87" s="73" t="n">
        <v>49.82720184</v>
      </c>
      <c r="F87" s="32" t="n">
        <v>0.142067</v>
      </c>
      <c r="G87" s="32" t="n">
        <v>0.0521404</v>
      </c>
      <c r="H87" s="32" t="n">
        <v>0.0018422</v>
      </c>
      <c r="I87" s="33" t="n">
        <v>0.18412766</v>
      </c>
      <c r="J87" s="62" t="n">
        <v>2811.1</v>
      </c>
      <c r="K87" s="62" t="n">
        <v>2891.01632474634</v>
      </c>
      <c r="L87" s="62" t="n">
        <v>150.183816012444</v>
      </c>
      <c r="M87" s="63" t="n">
        <v>158.737152650673</v>
      </c>
      <c r="N87" s="62" t="n">
        <v>114.272639712812</v>
      </c>
      <c r="O87" s="62" t="n">
        <v>40</v>
      </c>
      <c r="P87" s="62" t="n">
        <v>0</v>
      </c>
      <c r="Q87" s="35" t="n">
        <v>1.02579854642979</v>
      </c>
      <c r="R87" s="32" t="n">
        <v>0.0592230614187204</v>
      </c>
      <c r="S87" s="32" t="n">
        <v>0.0527293728503044</v>
      </c>
      <c r="T87" s="32" t="n">
        <v>0.111952434269025</v>
      </c>
      <c r="U87" s="32" t="n">
        <v>0.0379491687022424</v>
      </c>
      <c r="V87" s="32" t="n">
        <v>0.740718768574502</v>
      </c>
      <c r="W87" s="32" t="n">
        <v>0</v>
      </c>
      <c r="X87" s="32" t="n">
        <v>0.241626337843419</v>
      </c>
    </row>
    <row r="88" customFormat="false" ht="14.25" hidden="false" customHeight="false" outlineLevel="0" collapsed="false">
      <c r="A88" s="3" t="n">
        <v>21</v>
      </c>
      <c r="B88" s="92" t="s">
        <v>106</v>
      </c>
      <c r="C88" s="49" t="n">
        <v>928603.9518805</v>
      </c>
      <c r="D88" s="96" t="n">
        <f aca="false">C88/$C$80</f>
        <v>0.00742773554594847</v>
      </c>
      <c r="E88" s="73" t="n">
        <v>34.633298875</v>
      </c>
      <c r="F88" s="32" t="n">
        <v>0.179848</v>
      </c>
      <c r="G88" s="32" t="n">
        <v>0.185621</v>
      </c>
      <c r="H88" s="32" t="n">
        <v>0.00260515</v>
      </c>
      <c r="I88" s="33" t="n">
        <v>0.32559706</v>
      </c>
      <c r="J88" s="62" t="n">
        <v>2738.1</v>
      </c>
      <c r="K88" s="62" t="n">
        <v>2690.19735793036</v>
      </c>
      <c r="L88" s="62" t="n">
        <v>268.704351218557</v>
      </c>
      <c r="M88" s="63" t="n">
        <v>260.071489726257</v>
      </c>
      <c r="N88" s="62" t="n">
        <v>130.553580613573</v>
      </c>
      <c r="O88" s="62" t="n">
        <v>27</v>
      </c>
      <c r="P88" s="62" t="n">
        <v>0</v>
      </c>
      <c r="Q88" s="35" t="n">
        <v>1.00945959667518</v>
      </c>
      <c r="R88" s="32" t="n">
        <v>0.101777923092583</v>
      </c>
      <c r="S88" s="32" t="n">
        <v>0.101908985536512</v>
      </c>
      <c r="T88" s="32" t="n">
        <v>0.203686908629095</v>
      </c>
      <c r="U88" s="32" t="n">
        <v>0.0398851292593801</v>
      </c>
      <c r="V88" s="32" t="n">
        <v>0.785474955159042</v>
      </c>
      <c r="W88" s="32" t="n">
        <v>0</v>
      </c>
      <c r="X88" s="32" t="n">
        <v>0.105732958984907</v>
      </c>
    </row>
    <row r="89" customFormat="false" ht="14.25" hidden="false" customHeight="false" outlineLevel="0" collapsed="false">
      <c r="A89" s="3" t="n">
        <v>3</v>
      </c>
      <c r="B89" s="92" t="s">
        <v>107</v>
      </c>
      <c r="C89" s="49" t="n">
        <v>103030.03983294</v>
      </c>
      <c r="D89" s="96" t="n">
        <f aca="false">C89/$C$80</f>
        <v>0.000824118708107864</v>
      </c>
      <c r="E89" s="73" t="n">
        <v>11.63258028</v>
      </c>
      <c r="F89" s="32" t="n">
        <v>0.04571735</v>
      </c>
      <c r="G89" s="32" t="n">
        <v>0.746571005</v>
      </c>
      <c r="H89" s="32" t="n">
        <v>0</v>
      </c>
      <c r="I89" s="33" t="n">
        <v>0.604019535</v>
      </c>
      <c r="J89" s="62" t="n">
        <v>2588.65</v>
      </c>
      <c r="K89" s="62" t="n">
        <v>2583.182685439</v>
      </c>
      <c r="L89" s="62" t="n">
        <v>364.679945527649</v>
      </c>
      <c r="M89" s="63" t="n">
        <v>229.712320639641</v>
      </c>
      <c r="N89" s="62" t="n">
        <v>194.387140884774</v>
      </c>
      <c r="O89" s="62" t="n">
        <v>16.5</v>
      </c>
      <c r="P89" s="62" t="n">
        <v>0</v>
      </c>
      <c r="Q89" s="35" t="n">
        <v>0.952831472940358</v>
      </c>
      <c r="R89" s="32" t="n">
        <v>0.127090269025953</v>
      </c>
      <c r="S89" s="32" t="n">
        <v>0.0773176806190852</v>
      </c>
      <c r="T89" s="32" t="n">
        <v>0.204407949645039</v>
      </c>
      <c r="U89" s="32" t="n">
        <v>0.0720495286433183</v>
      </c>
      <c r="V89" s="32" t="n">
        <v>0.904295656321051</v>
      </c>
      <c r="W89" s="32" t="n">
        <v>0</v>
      </c>
      <c r="X89" s="32" t="n">
        <v>0.0879734903584479</v>
      </c>
    </row>
    <row r="90" customFormat="false" ht="14.25" hidden="false" customHeight="false" outlineLevel="0" collapsed="false">
      <c r="A90" s="3" t="n">
        <v>29</v>
      </c>
      <c r="B90" s="92" t="s">
        <v>108</v>
      </c>
      <c r="C90" s="49" t="n">
        <v>1472161.29097381</v>
      </c>
      <c r="D90" s="96" t="n">
        <f aca="false">C90/$C$80</f>
        <v>0.0117755526758115</v>
      </c>
      <c r="E90" s="73" t="n">
        <v>15.76239967</v>
      </c>
      <c r="F90" s="32" t="n">
        <v>0.0458552</v>
      </c>
      <c r="G90" s="32" t="n">
        <v>0.31033701</v>
      </c>
      <c r="H90" s="32" t="n">
        <v>0.00055481</v>
      </c>
      <c r="I90" s="33" t="n">
        <v>0.28102214</v>
      </c>
      <c r="J90" s="62" t="n">
        <v>2584.1</v>
      </c>
      <c r="K90" s="62" t="n">
        <v>2524.73643916335</v>
      </c>
      <c r="L90" s="62" t="n">
        <v>189.286537511012</v>
      </c>
      <c r="M90" s="63" t="n">
        <v>140.537892410215</v>
      </c>
      <c r="N90" s="62" t="n">
        <v>111.343193545339</v>
      </c>
      <c r="O90" s="62" t="n">
        <v>25</v>
      </c>
      <c r="P90" s="62" t="n">
        <v>0</v>
      </c>
      <c r="Q90" s="35" t="n">
        <v>0.988017238910594</v>
      </c>
      <c r="R90" s="32" t="n">
        <v>0.0799901560572452</v>
      </c>
      <c r="S90" s="32" t="n">
        <v>0.0635170713478834</v>
      </c>
      <c r="T90" s="32" t="n">
        <v>0.143507227405129</v>
      </c>
      <c r="U90" s="32" t="n">
        <v>0.0387226750798921</v>
      </c>
      <c r="V90" s="32" t="n">
        <v>0.828319629693145</v>
      </c>
      <c r="W90" s="32" t="n">
        <v>0</v>
      </c>
      <c r="X90" s="32" t="n">
        <v>0.150320333636603</v>
      </c>
    </row>
    <row r="91" customFormat="false" ht="14.25" hidden="false" customHeight="false" outlineLevel="0" collapsed="false">
      <c r="A91" s="3" t="n">
        <v>28</v>
      </c>
      <c r="B91" s="92" t="s">
        <v>109</v>
      </c>
      <c r="C91" s="49" t="n">
        <v>1457045.97072543</v>
      </c>
      <c r="D91" s="96" t="n">
        <f aca="false">C91/$C$80</f>
        <v>0.0116546479550531</v>
      </c>
      <c r="E91" s="73" t="n">
        <v>28.63360024</v>
      </c>
      <c r="F91" s="32" t="n">
        <v>0.207074</v>
      </c>
      <c r="G91" s="32" t="n">
        <v>0.0433616</v>
      </c>
      <c r="H91" s="32" t="n">
        <v>0.0005913</v>
      </c>
      <c r="I91" s="33" t="n">
        <v>0.24407926</v>
      </c>
      <c r="J91" s="62" t="n">
        <v>2433</v>
      </c>
      <c r="K91" s="62" t="n">
        <v>2403.15261878196</v>
      </c>
      <c r="L91" s="62" t="n">
        <v>197.197819886309</v>
      </c>
      <c r="M91" s="63" t="n">
        <v>131.9251647374</v>
      </c>
      <c r="N91" s="62" t="n">
        <v>94.762504293199</v>
      </c>
      <c r="O91" s="62" t="n">
        <v>38</v>
      </c>
      <c r="P91" s="62" t="n">
        <v>0</v>
      </c>
      <c r="Q91" s="35" t="n">
        <v>0.988739277695227</v>
      </c>
      <c r="R91" s="32" t="n">
        <v>0.0805187483521081</v>
      </c>
      <c r="S91" s="32" t="n">
        <v>0.0568593743016583</v>
      </c>
      <c r="T91" s="32" t="n">
        <v>0.137378122653766</v>
      </c>
      <c r="U91" s="32" t="n">
        <v>0.0389488303712285</v>
      </c>
      <c r="V91" s="32" t="n">
        <v>0.692252897876812</v>
      </c>
      <c r="W91" s="32" t="n">
        <v>0</v>
      </c>
      <c r="X91" s="32" t="n">
        <v>0.242732262111373</v>
      </c>
    </row>
    <row r="92" customFormat="false" ht="14.25" hidden="false" customHeight="false" outlineLevel="0" collapsed="false">
      <c r="A92" s="3" t="n">
        <v>25</v>
      </c>
      <c r="B92" s="92" t="s">
        <v>110</v>
      </c>
      <c r="C92" s="49" t="n">
        <v>249332.38227615</v>
      </c>
      <c r="D92" s="96" t="n">
        <f aca="false">C92/$C$80</f>
        <v>0.00199436476103528</v>
      </c>
      <c r="E92" s="73" t="n">
        <v>194.466499325</v>
      </c>
      <c r="F92" s="32" t="n">
        <v>0.3993205</v>
      </c>
      <c r="G92" s="32" t="n">
        <v>0.05416575</v>
      </c>
      <c r="H92" s="32" t="n">
        <v>0.00907592</v>
      </c>
      <c r="I92" s="33" t="n">
        <v>0.442346085</v>
      </c>
      <c r="J92" s="62" t="n">
        <v>2397.4</v>
      </c>
      <c r="K92" s="62" t="n">
        <v>2292.71033756859</v>
      </c>
      <c r="L92" s="62" t="n">
        <v>374.917074912842</v>
      </c>
      <c r="M92" s="63" t="n">
        <v>323.049807256549</v>
      </c>
      <c r="N92" s="62" t="n">
        <v>93.6240039425564</v>
      </c>
      <c r="O92" s="62" t="n">
        <v>33.5</v>
      </c>
      <c r="P92" s="62" t="n">
        <v>200</v>
      </c>
      <c r="Q92" s="35" t="n">
        <v>0.945779745390901</v>
      </c>
      <c r="R92" s="32" t="n">
        <v>0.160717207292451</v>
      </c>
      <c r="S92" s="32" t="n">
        <v>0.134099620913722</v>
      </c>
      <c r="T92" s="32" t="n">
        <v>0.294816828206173</v>
      </c>
      <c r="U92" s="32" t="n">
        <v>0.0390523084201407</v>
      </c>
      <c r="V92" s="32" t="n">
        <v>0.290292554274578</v>
      </c>
      <c r="W92" s="32" t="n">
        <v>0.603718234749923</v>
      </c>
      <c r="X92" s="32" t="n">
        <v>0.106713083536993</v>
      </c>
    </row>
    <row r="93" customFormat="false" ht="14.25" hidden="false" customHeight="false" outlineLevel="0" collapsed="false">
      <c r="A93" s="3" t="n">
        <v>1</v>
      </c>
      <c r="B93" s="92" t="s">
        <v>111</v>
      </c>
      <c r="C93" s="49" t="n">
        <v>1137371.62175875</v>
      </c>
      <c r="D93" s="96" t="n">
        <f aca="false">C93/$C$80</f>
        <v>0.00909763048798406</v>
      </c>
      <c r="E93" s="73" t="n">
        <v>31.41790009</v>
      </c>
      <c r="F93" s="32" t="n">
        <v>0.16308799</v>
      </c>
      <c r="G93" s="32" t="n">
        <v>0.392102</v>
      </c>
      <c r="H93" s="32" t="n">
        <v>0.00349198</v>
      </c>
      <c r="I93" s="33" t="n">
        <v>0.45684088</v>
      </c>
      <c r="J93" s="62" t="n">
        <v>2282.3</v>
      </c>
      <c r="K93" s="62" t="n">
        <v>2054.0671938424</v>
      </c>
      <c r="L93" s="62" t="n">
        <v>408.400451019664</v>
      </c>
      <c r="M93" s="63" t="n">
        <v>122.654059120626</v>
      </c>
      <c r="N93" s="62" t="n">
        <v>89.9219339747878</v>
      </c>
      <c r="O93" s="62" t="n">
        <v>24</v>
      </c>
      <c r="P93" s="62" t="n">
        <v>0</v>
      </c>
      <c r="Q93" s="35" t="n">
        <v>0.896042215801007</v>
      </c>
      <c r="R93" s="32" t="n">
        <v>0.166184930806095</v>
      </c>
      <c r="S93" s="32" t="n">
        <v>0.0574040486735774</v>
      </c>
      <c r="T93" s="32" t="n">
        <v>0.223588979479673</v>
      </c>
      <c r="U93" s="32" t="n">
        <v>0.0393996994149708</v>
      </c>
      <c r="V93" s="32" t="n">
        <v>0.720379228697863</v>
      </c>
      <c r="W93" s="32" t="n">
        <v>0</v>
      </c>
      <c r="X93" s="32" t="n">
        <v>0.147852627185509</v>
      </c>
    </row>
    <row r="94" customFormat="false" ht="14.25" hidden="false" customHeight="false" outlineLevel="0" collapsed="false">
      <c r="A94" s="3" t="n">
        <v>30</v>
      </c>
      <c r="B94" s="92" t="s">
        <v>112</v>
      </c>
      <c r="C94" s="49" t="n">
        <v>154390.76588823</v>
      </c>
      <c r="D94" s="96" t="n">
        <f aca="false">C94/$C$80</f>
        <v>0.00123494389339169</v>
      </c>
      <c r="E94" s="73" t="n">
        <v>45.925699235</v>
      </c>
      <c r="F94" s="32" t="n">
        <v>0.0828222</v>
      </c>
      <c r="G94" s="32" t="n">
        <v>0.312309</v>
      </c>
      <c r="H94" s="32" t="n">
        <v>0.001891005</v>
      </c>
      <c r="I94" s="33" t="n">
        <v>0.307353275</v>
      </c>
      <c r="J94" s="62" t="n">
        <v>2275.5</v>
      </c>
      <c r="K94" s="62" t="n">
        <v>2148.42192284988</v>
      </c>
      <c r="L94" s="62" t="n">
        <v>262.716071828673</v>
      </c>
      <c r="M94" s="63" t="n">
        <v>158.728330851666</v>
      </c>
      <c r="N94" s="62" t="n">
        <v>147.698055761648</v>
      </c>
      <c r="O94" s="62" t="n">
        <v>25.5</v>
      </c>
      <c r="P94" s="62" t="n">
        <v>0</v>
      </c>
      <c r="Q94" s="35" t="n">
        <v>0.963587123024646</v>
      </c>
      <c r="R94" s="32" t="n">
        <v>0.0978471009933196</v>
      </c>
      <c r="S94" s="32" t="n">
        <v>0.0538541133242504</v>
      </c>
      <c r="T94" s="32" t="n">
        <v>0.15170121431757</v>
      </c>
      <c r="U94" s="32" t="n">
        <v>0.0400333077058322</v>
      </c>
      <c r="V94" s="32" t="n">
        <v>0.837553958630192</v>
      </c>
      <c r="W94" s="32" t="n">
        <v>0</v>
      </c>
      <c r="X94" s="32" t="n">
        <v>0.11320616387334</v>
      </c>
    </row>
    <row r="95" customFormat="false" ht="14.25" hidden="false" customHeight="false" outlineLevel="0" collapsed="false">
      <c r="A95" s="3" t="n">
        <v>16</v>
      </c>
      <c r="B95" s="92" t="s">
        <v>113</v>
      </c>
      <c r="C95" s="49" t="n">
        <v>397378.66582732</v>
      </c>
      <c r="D95" s="96" t="n">
        <f aca="false">C95/$C$80</f>
        <v>0.0031785602843816</v>
      </c>
      <c r="E95" s="73" t="n">
        <v>184.01899719</v>
      </c>
      <c r="F95" s="32" t="n">
        <v>0.118233</v>
      </c>
      <c r="G95" s="32" t="n">
        <v>0.0103468</v>
      </c>
      <c r="H95" s="32" t="n">
        <v>0.0202749</v>
      </c>
      <c r="I95" s="33" t="n">
        <v>0.14690163</v>
      </c>
      <c r="J95" s="62" t="n">
        <v>2226.8</v>
      </c>
      <c r="K95" s="62" t="n">
        <v>3054.3984173112</v>
      </c>
      <c r="L95" s="62" t="n">
        <v>58.1382435737382</v>
      </c>
      <c r="M95" s="63" t="n">
        <v>893.382190923715</v>
      </c>
      <c r="N95" s="62" t="n">
        <v>634.879932632266</v>
      </c>
      <c r="O95" s="62" t="n">
        <v>48</v>
      </c>
      <c r="P95" s="62" t="n">
        <v>200</v>
      </c>
      <c r="Q95" s="35" t="n">
        <v>1.3657985293337</v>
      </c>
      <c r="R95" s="32" t="n">
        <v>0.0259731474644039</v>
      </c>
      <c r="S95" s="32" t="n">
        <v>0.389147142351497</v>
      </c>
      <c r="T95" s="32" t="n">
        <v>0.415120289815901</v>
      </c>
      <c r="U95" s="32" t="n">
        <v>0.285696562611131</v>
      </c>
      <c r="V95" s="32" t="n">
        <v>0.728344830925041</v>
      </c>
      <c r="W95" s="32" t="n">
        <v>0.219456174007635</v>
      </c>
      <c r="X95" s="32" t="n">
        <v>0.0535345694171619</v>
      </c>
    </row>
    <row r="96" customFormat="false" ht="14.25" hidden="false" customHeight="false" outlineLevel="0" collapsed="false">
      <c r="A96" s="3" t="n">
        <v>4</v>
      </c>
      <c r="B96" s="92" t="s">
        <v>114</v>
      </c>
      <c r="C96" s="49" t="n">
        <v>186997.44511556</v>
      </c>
      <c r="D96" s="96" t="n">
        <f aca="false">C96/$C$80</f>
        <v>0.00149575884021775</v>
      </c>
      <c r="E96" s="73" t="n">
        <v>110.275997165</v>
      </c>
      <c r="F96" s="32" t="n">
        <v>0.343298005</v>
      </c>
      <c r="G96" s="32" t="n">
        <v>0.231323495</v>
      </c>
      <c r="H96" s="32" t="n">
        <v>0.008489155</v>
      </c>
      <c r="I96" s="33" t="n">
        <v>0.583355935</v>
      </c>
      <c r="J96" s="62" t="n">
        <v>2120.45</v>
      </c>
      <c r="K96" s="62" t="n">
        <v>2017.93564617518</v>
      </c>
      <c r="L96" s="62" t="n">
        <v>347.548173574776</v>
      </c>
      <c r="M96" s="63" t="n">
        <v>342.377803210849</v>
      </c>
      <c r="N96" s="62" t="n">
        <v>212.221660151891</v>
      </c>
      <c r="O96" s="62" t="n">
        <v>35</v>
      </c>
      <c r="P96" s="62" t="n">
        <v>200</v>
      </c>
      <c r="Q96" s="35" t="n">
        <v>1.02622378146877</v>
      </c>
      <c r="R96" s="32" t="n">
        <v>0.190588673023287</v>
      </c>
      <c r="S96" s="32" t="n">
        <v>0.153757937324241</v>
      </c>
      <c r="T96" s="32" t="n">
        <v>0.344346610347528</v>
      </c>
      <c r="U96" s="32" t="n">
        <v>0.126241976492958</v>
      </c>
      <c r="V96" s="32" t="n">
        <v>0.49290124427847</v>
      </c>
      <c r="W96" s="32" t="n">
        <v>0.433417739932932</v>
      </c>
      <c r="X96" s="32" t="n">
        <v>0.102466343405229</v>
      </c>
    </row>
    <row r="97" customFormat="false" ht="14.25" hidden="false" customHeight="false" outlineLevel="0" collapsed="false">
      <c r="A97" s="3" t="n">
        <v>14</v>
      </c>
      <c r="B97" s="92" t="s">
        <v>115</v>
      </c>
      <c r="C97" s="49" t="n">
        <v>2324368.4553923</v>
      </c>
      <c r="D97" s="96" t="n">
        <f aca="false">C97/$C$80</f>
        <v>0.0185922040963062</v>
      </c>
      <c r="E97" s="73" t="n">
        <v>70.59020233</v>
      </c>
      <c r="F97" s="32" t="n">
        <v>0.17720699</v>
      </c>
      <c r="G97" s="32" t="n">
        <v>0.0180493</v>
      </c>
      <c r="H97" s="32" t="n">
        <v>0.00167622</v>
      </c>
      <c r="I97" s="33" t="n">
        <v>0.21714981</v>
      </c>
      <c r="J97" s="62" t="n">
        <v>2097.7</v>
      </c>
      <c r="K97" s="62" t="n">
        <v>2099.69270344795</v>
      </c>
      <c r="L97" s="62" t="n">
        <v>151.805735312888</v>
      </c>
      <c r="M97" s="63" t="n">
        <v>144.981940198496</v>
      </c>
      <c r="N97" s="62" t="n">
        <v>88.4492727380209</v>
      </c>
      <c r="O97" s="62" t="n">
        <v>37</v>
      </c>
      <c r="P97" s="62" t="n">
        <v>0</v>
      </c>
      <c r="Q97" s="35" t="n">
        <v>1.01625025485566</v>
      </c>
      <c r="R97" s="32" t="n">
        <v>0.0662288919330374</v>
      </c>
      <c r="S97" s="32" t="n">
        <v>0.0640791351573702</v>
      </c>
      <c r="T97" s="32" t="n">
        <v>0.130308027090408</v>
      </c>
      <c r="U97" s="32" t="n">
        <v>0.0402873259878946</v>
      </c>
      <c r="V97" s="32" t="n">
        <v>0.676777059287832</v>
      </c>
      <c r="W97" s="32" t="n">
        <v>0</v>
      </c>
      <c r="X97" s="32" t="n">
        <v>0.240011967670367</v>
      </c>
    </row>
    <row r="98" customFormat="false" ht="14.25" hidden="false" customHeight="false" outlineLevel="0" collapsed="false">
      <c r="A98" s="3" t="n">
        <v>11</v>
      </c>
      <c r="B98" s="92" t="s">
        <v>116</v>
      </c>
      <c r="C98" s="49" t="n">
        <v>501774.01268979</v>
      </c>
      <c r="D98" s="96" t="n">
        <f aca="false">C98/$C$80</f>
        <v>0.00401359983719817</v>
      </c>
      <c r="E98" s="73" t="n">
        <v>67.03919983</v>
      </c>
      <c r="F98" s="32" t="n">
        <v>0.30051899</v>
      </c>
      <c r="G98" s="32" t="n">
        <v>0.265955</v>
      </c>
      <c r="H98" s="32" t="n">
        <v>0.00387829</v>
      </c>
      <c r="I98" s="33" t="n">
        <v>0.50876727</v>
      </c>
      <c r="J98" s="62" t="n">
        <v>2059.3</v>
      </c>
      <c r="K98" s="62" t="n">
        <v>1864.71347337153</v>
      </c>
      <c r="L98" s="62" t="n">
        <v>354.604474642893</v>
      </c>
      <c r="M98" s="63" t="n">
        <v>119.977718085239</v>
      </c>
      <c r="N98" s="62" t="n">
        <v>82.6513759579913</v>
      </c>
      <c r="O98" s="62" t="n">
        <v>28</v>
      </c>
      <c r="P98" s="62" t="n">
        <v>0</v>
      </c>
      <c r="Q98" s="35" t="n">
        <v>0.913793543698427</v>
      </c>
      <c r="R98" s="32" t="n">
        <v>0.192046831154092</v>
      </c>
      <c r="S98" s="32" t="n">
        <v>0.0562074789679231</v>
      </c>
      <c r="T98" s="32" t="n">
        <v>0.248254310122015</v>
      </c>
      <c r="U98" s="32" t="n">
        <v>0.0401356654970093</v>
      </c>
      <c r="V98" s="32" t="n">
        <v>0.724948927795452</v>
      </c>
      <c r="W98" s="32" t="n">
        <v>0</v>
      </c>
      <c r="X98" s="32" t="n">
        <v>0.203546429546852</v>
      </c>
    </row>
    <row r="99" customFormat="false" ht="14.25" hidden="false" customHeight="false" outlineLevel="0" collapsed="false">
      <c r="A99" s="3" t="n">
        <v>12</v>
      </c>
      <c r="B99" s="92" t="s">
        <v>117</v>
      </c>
      <c r="C99" s="49" t="n">
        <v>656357.59762325</v>
      </c>
      <c r="D99" s="96" t="n">
        <f aca="false">C99/$C$80</f>
        <v>0.00525008605535952</v>
      </c>
      <c r="E99" s="73" t="n">
        <v>46.1371994</v>
      </c>
      <c r="F99" s="32" t="n">
        <v>0.18400501</v>
      </c>
      <c r="G99" s="32" t="n">
        <v>0.108499</v>
      </c>
      <c r="H99" s="32" t="n">
        <v>0.00016274</v>
      </c>
      <c r="I99" s="33" t="n">
        <v>0.41755747</v>
      </c>
      <c r="J99" s="62" t="n">
        <v>1940</v>
      </c>
      <c r="K99" s="62" t="n">
        <v>2003.6391502075</v>
      </c>
      <c r="L99" s="62" t="n">
        <v>133.653902382659</v>
      </c>
      <c r="M99" s="63" t="n">
        <v>238.873143802383</v>
      </c>
      <c r="N99" s="62" t="n">
        <v>121.93282832955</v>
      </c>
      <c r="O99" s="62" t="n">
        <v>27</v>
      </c>
      <c r="P99" s="62" t="n">
        <v>0</v>
      </c>
      <c r="Q99" s="35" t="n">
        <v>1.01939089061117</v>
      </c>
      <c r="R99" s="32" t="n">
        <v>0.0878956681045928</v>
      </c>
      <c r="S99" s="32" t="n">
        <v>0.139808018978838</v>
      </c>
      <c r="T99" s="32" t="n">
        <v>0.227703687083431</v>
      </c>
      <c r="U99" s="32" t="n">
        <v>0.0631778557155192</v>
      </c>
      <c r="V99" s="32" t="n">
        <v>0.87802075223854</v>
      </c>
      <c r="W99" s="32" t="n">
        <v>0</v>
      </c>
      <c r="X99" s="32" t="n">
        <v>0.0971364104968485</v>
      </c>
    </row>
    <row r="100" customFormat="false" ht="14.25" hidden="false" customHeight="false" outlineLevel="0" collapsed="false">
      <c r="A100" s="3" t="n">
        <v>8</v>
      </c>
      <c r="B100" s="92" t="s">
        <v>118</v>
      </c>
      <c r="C100" s="49" t="n">
        <v>188174.94916114</v>
      </c>
      <c r="D100" s="96" t="n">
        <f aca="false">C100/$C$80</f>
        <v>0.00150517748272636</v>
      </c>
      <c r="E100" s="73" t="n">
        <v>25.416650775</v>
      </c>
      <c r="F100" s="32" t="n">
        <v>0.03463145</v>
      </c>
      <c r="G100" s="32" t="n">
        <v>0.304495495</v>
      </c>
      <c r="H100" s="32" t="n">
        <v>0.000142175</v>
      </c>
      <c r="I100" s="33" t="n">
        <v>0.25028506</v>
      </c>
      <c r="J100" s="62" t="n">
        <v>1896.2</v>
      </c>
      <c r="K100" s="62" t="n">
        <v>1838.91558926851</v>
      </c>
      <c r="L100" s="62" t="n">
        <v>178.110268229925</v>
      </c>
      <c r="M100" s="63" t="n">
        <v>93.5829494858332</v>
      </c>
      <c r="N100" s="62" t="n">
        <v>77.2437453695673</v>
      </c>
      <c r="O100" s="62" t="n">
        <v>15</v>
      </c>
      <c r="P100" s="62" t="n">
        <v>0</v>
      </c>
      <c r="Q100" s="35" t="n">
        <v>0.967884762904311</v>
      </c>
      <c r="R100" s="32" t="n">
        <v>0.0827898747159878</v>
      </c>
      <c r="S100" s="32" t="n">
        <v>0.049200114413703</v>
      </c>
      <c r="T100" s="32" t="n">
        <v>0.131989989129691</v>
      </c>
      <c r="U100" s="32" t="n">
        <v>0.04073645774431</v>
      </c>
      <c r="V100" s="32" t="n">
        <v>0.834178946943703</v>
      </c>
      <c r="W100" s="32" t="n">
        <v>0</v>
      </c>
      <c r="X100" s="32" t="n">
        <v>0.165153485535723</v>
      </c>
    </row>
    <row r="101" customFormat="false" ht="25.5" hidden="false" customHeight="false" outlineLevel="0" collapsed="false">
      <c r="A101" s="3" t="n">
        <v>17</v>
      </c>
      <c r="B101" s="92" t="s">
        <v>119</v>
      </c>
      <c r="C101" s="49" t="n">
        <v>631116.2178434</v>
      </c>
      <c r="D101" s="96" t="n">
        <f aca="false">C101/$C$80</f>
        <v>0.00504818481055015</v>
      </c>
      <c r="E101" s="73" t="n">
        <v>18.58440018</v>
      </c>
      <c r="F101" s="32" t="n">
        <v>0.0406055</v>
      </c>
      <c r="G101" s="32" t="n">
        <v>0.64791602</v>
      </c>
      <c r="H101" s="32" t="n">
        <v>6.877E-005</v>
      </c>
      <c r="I101" s="33" t="n">
        <v>0.4910189</v>
      </c>
      <c r="J101" s="62" t="n">
        <v>1873.2</v>
      </c>
      <c r="K101" s="62" t="n">
        <v>1733.11628851924</v>
      </c>
      <c r="L101" s="62" t="n">
        <v>294.689766419779</v>
      </c>
      <c r="M101" s="63" t="n">
        <v>120.01267146619</v>
      </c>
      <c r="N101" s="62" t="n">
        <v>93.1305656734961</v>
      </c>
      <c r="O101" s="62" t="n">
        <v>22</v>
      </c>
      <c r="P101" s="62" t="n">
        <v>0</v>
      </c>
      <c r="Q101" s="35" t="n">
        <v>0.939061172359659</v>
      </c>
      <c r="R101" s="32" t="n">
        <v>0.129531151920369</v>
      </c>
      <c r="S101" s="32" t="n">
        <v>0.0554330325956748</v>
      </c>
      <c r="T101" s="32" t="n">
        <v>0.184964184516044</v>
      </c>
      <c r="U101" s="32" t="n">
        <v>0.0419660106473734</v>
      </c>
      <c r="V101" s="32" t="n">
        <v>0.800015572418273</v>
      </c>
      <c r="W101" s="32" t="n">
        <v>0</v>
      </c>
      <c r="X101" s="32" t="n">
        <v>0.199984427581727</v>
      </c>
    </row>
    <row r="102" customFormat="false" ht="14.25" hidden="false" customHeight="false" outlineLevel="0" collapsed="false">
      <c r="A102" s="3" t="n">
        <v>18</v>
      </c>
      <c r="B102" s="92" t="s">
        <v>120</v>
      </c>
      <c r="C102" s="49" t="n">
        <v>516416.46431433</v>
      </c>
      <c r="D102" s="96" t="n">
        <f aca="false">C102/$C$80</f>
        <v>0.00413072216711199</v>
      </c>
      <c r="E102" s="73" t="n">
        <v>22.97879982</v>
      </c>
      <c r="F102" s="32" t="n">
        <v>0.16740499</v>
      </c>
      <c r="G102" s="32" t="n">
        <v>0.265441</v>
      </c>
      <c r="H102" s="32" t="n">
        <v>0.00110905</v>
      </c>
      <c r="I102" s="33" t="n">
        <v>0.41254778</v>
      </c>
      <c r="J102" s="62" t="n">
        <v>1779.8</v>
      </c>
      <c r="K102" s="62" t="n">
        <v>1929.76446741643</v>
      </c>
      <c r="L102" s="62" t="n">
        <v>168.345095972216</v>
      </c>
      <c r="M102" s="63" t="n">
        <v>264.843538161575</v>
      </c>
      <c r="N102" s="62" t="n">
        <v>232.59203827774</v>
      </c>
      <c r="O102" s="62" t="n">
        <v>26</v>
      </c>
      <c r="P102" s="62" t="n">
        <v>0</v>
      </c>
      <c r="Q102" s="35" t="n">
        <v>1.08183613358553</v>
      </c>
      <c r="R102" s="32" t="n">
        <v>0.096725856689202</v>
      </c>
      <c r="S102" s="32" t="n">
        <v>0.148882715163747</v>
      </c>
      <c r="T102" s="32" t="n">
        <v>0.245608571852949</v>
      </c>
      <c r="U102" s="32" t="n">
        <v>0.132695781297699</v>
      </c>
      <c r="V102" s="32" t="n">
        <v>0.897016835541244</v>
      </c>
      <c r="W102" s="32" t="n">
        <v>0</v>
      </c>
      <c r="X102" s="32" t="n">
        <v>0.0793770627528577</v>
      </c>
    </row>
    <row r="103" customFormat="false" ht="14.25" hidden="false" customHeight="false" outlineLevel="0" collapsed="false">
      <c r="A103" s="3" t="n">
        <v>32</v>
      </c>
      <c r="B103" s="92" t="s">
        <v>121</v>
      </c>
      <c r="C103" s="49" t="n">
        <v>155131.55492973</v>
      </c>
      <c r="D103" s="96" t="n">
        <f aca="false">C103/$C$80</f>
        <v>0.00124086933134019</v>
      </c>
      <c r="E103" s="73" t="n">
        <v>265.84950256</v>
      </c>
      <c r="F103" s="32" t="n">
        <v>0.349216505</v>
      </c>
      <c r="G103" s="32" t="n">
        <v>0.02850765</v>
      </c>
      <c r="H103" s="32" t="n">
        <v>0.00315896</v>
      </c>
      <c r="I103" s="33" t="n">
        <v>0.3806465</v>
      </c>
      <c r="J103" s="62" t="n">
        <v>1667.35</v>
      </c>
      <c r="K103" s="62" t="n">
        <v>1819.82185960231</v>
      </c>
      <c r="L103" s="62" t="n">
        <v>195.819282282873</v>
      </c>
      <c r="M103" s="63" t="n">
        <v>244.523879306043</v>
      </c>
      <c r="N103" s="62" t="n">
        <v>79.050713568959</v>
      </c>
      <c r="O103" s="62" t="n">
        <v>41</v>
      </c>
      <c r="P103" s="62" t="n">
        <v>0</v>
      </c>
      <c r="Q103" s="35" t="n">
        <v>1.01992999074492</v>
      </c>
      <c r="R103" s="32" t="n">
        <v>0.114900051082426</v>
      </c>
      <c r="S103" s="32" t="n">
        <v>0.141278573473397</v>
      </c>
      <c r="T103" s="32" t="n">
        <v>0.256178624555824</v>
      </c>
      <c r="U103" s="32" t="n">
        <v>0.0422305830742193</v>
      </c>
      <c r="V103" s="32" t="n">
        <v>0.596928824001878</v>
      </c>
      <c r="W103" s="32" t="n">
        <v>0</v>
      </c>
      <c r="X103" s="32" t="n">
        <v>0.152517793625528</v>
      </c>
    </row>
    <row r="104" customFormat="false" ht="14.25" hidden="false" customHeight="false" outlineLevel="0" collapsed="false">
      <c r="A104" s="3" t="n">
        <v>5</v>
      </c>
      <c r="B104" s="92" t="s">
        <v>122</v>
      </c>
      <c r="C104" s="49" t="n">
        <v>485606.88493953</v>
      </c>
      <c r="D104" s="96" t="n">
        <f aca="false">C104/$C$80</f>
        <v>0.00388428189791596</v>
      </c>
      <c r="E104" s="73" t="n">
        <v>52.34790039</v>
      </c>
      <c r="F104" s="32" t="n">
        <v>0.31140649</v>
      </c>
      <c r="G104" s="32" t="n">
        <v>0.245544005</v>
      </c>
      <c r="H104" s="32" t="n">
        <v>0.004764845</v>
      </c>
      <c r="I104" s="33" t="n">
        <v>0.548468575</v>
      </c>
      <c r="J104" s="62" t="n">
        <v>1606</v>
      </c>
      <c r="K104" s="62" t="n">
        <v>2002.6413701091</v>
      </c>
      <c r="L104" s="62" t="n">
        <v>153.230865746445</v>
      </c>
      <c r="M104" s="63" t="n">
        <v>433.937932584268</v>
      </c>
      <c r="N104" s="62" t="n">
        <v>365.787819160946</v>
      </c>
      <c r="O104" s="62" t="n">
        <v>37.5</v>
      </c>
      <c r="P104" s="62" t="n">
        <v>0</v>
      </c>
      <c r="Q104" s="35" t="n">
        <v>1.13647253191038</v>
      </c>
      <c r="R104" s="32" t="n">
        <v>0.101701636690782</v>
      </c>
      <c r="S104" s="32" t="n">
        <v>0.249377729923112</v>
      </c>
      <c r="T104" s="32" t="n">
        <v>0.351079366613894</v>
      </c>
      <c r="U104" s="32" t="n">
        <v>0.176178742434672</v>
      </c>
      <c r="V104" s="32" t="n">
        <v>0.645167228211745</v>
      </c>
      <c r="W104" s="32" t="n">
        <v>0</v>
      </c>
      <c r="X104" s="32" t="n">
        <v>0.0928456083990324</v>
      </c>
    </row>
    <row r="105" customFormat="false" ht="14.25" hidden="false" customHeight="false" outlineLevel="0" collapsed="false">
      <c r="A105" s="3" t="n">
        <v>6</v>
      </c>
      <c r="B105" s="92" t="s">
        <v>123</v>
      </c>
      <c r="C105" s="49" t="n">
        <v>1888974.58431782</v>
      </c>
      <c r="D105" s="96" t="n">
        <f aca="false">C105/$C$80</f>
        <v>0.0151095670408436</v>
      </c>
      <c r="E105" s="73" t="n">
        <v>4.50163984</v>
      </c>
      <c r="F105" s="32" t="n">
        <v>0.0822904</v>
      </c>
      <c r="G105" s="32" t="n">
        <v>0.48537999</v>
      </c>
      <c r="H105" s="32" t="n">
        <v>0.00033018</v>
      </c>
      <c r="I105" s="33" t="n">
        <v>0.43236687</v>
      </c>
      <c r="J105" s="62" t="n">
        <v>1585.7</v>
      </c>
      <c r="K105" s="62" t="n">
        <v>1526.47008156017</v>
      </c>
      <c r="L105" s="62" t="n">
        <v>153.375724491323</v>
      </c>
      <c r="M105" s="63" t="n">
        <v>82.2000436753483</v>
      </c>
      <c r="N105" s="62" t="n">
        <v>66.7947389991208</v>
      </c>
      <c r="O105" s="62" t="n">
        <v>13</v>
      </c>
      <c r="P105" s="62" t="n">
        <v>0</v>
      </c>
      <c r="Q105" s="35" t="n">
        <v>0.961842565276281</v>
      </c>
      <c r="R105" s="32" t="n">
        <v>0.0972973385400154</v>
      </c>
      <c r="S105" s="32" t="n">
        <v>0.0505854553745344</v>
      </c>
      <c r="T105" s="32" t="n">
        <v>0.14788279391455</v>
      </c>
      <c r="U105" s="32" t="n">
        <v>0.0421626112830947</v>
      </c>
      <c r="V105" s="32" t="n">
        <v>0.839965600544583</v>
      </c>
      <c r="W105" s="32" t="n">
        <v>0</v>
      </c>
      <c r="X105" s="32" t="n">
        <v>0.147512055528047</v>
      </c>
    </row>
    <row r="106" customFormat="false" ht="14.25" hidden="false" customHeight="false" outlineLevel="0" collapsed="false">
      <c r="A106" s="3" t="n">
        <v>15</v>
      </c>
      <c r="B106" s="92" t="s">
        <v>124</v>
      </c>
      <c r="C106" s="49" t="n">
        <v>812106.67196207</v>
      </c>
      <c r="D106" s="96" t="n">
        <f aca="false">C106/$C$80</f>
        <v>0.0064958948130891</v>
      </c>
      <c r="E106" s="73" t="n">
        <v>41.65629959</v>
      </c>
      <c r="F106" s="32" t="n">
        <v>0.247324495</v>
      </c>
      <c r="G106" s="32" t="n">
        <v>0.410286995</v>
      </c>
      <c r="H106" s="32" t="n">
        <v>0.002389685</v>
      </c>
      <c r="I106" s="33" t="n">
        <v>0.555729005</v>
      </c>
      <c r="J106" s="62" t="n">
        <v>1452.35</v>
      </c>
      <c r="K106" s="62" t="n">
        <v>1597.23840827533</v>
      </c>
      <c r="L106" s="62" t="n">
        <v>169.651280809758</v>
      </c>
      <c r="M106" s="63" t="n">
        <v>322.383708043726</v>
      </c>
      <c r="N106" s="62" t="n">
        <v>259.069983592535</v>
      </c>
      <c r="O106" s="62" t="n">
        <v>48.5</v>
      </c>
      <c r="P106" s="62" t="n">
        <v>0</v>
      </c>
      <c r="Q106" s="35" t="n">
        <v>1.11524644005587</v>
      </c>
      <c r="R106" s="32" t="n">
        <v>0.117400062520684</v>
      </c>
      <c r="S106" s="32" t="n">
        <v>0.234311667017186</v>
      </c>
      <c r="T106" s="32" t="n">
        <v>0.35171172953787</v>
      </c>
      <c r="U106" s="32" t="n">
        <v>0.192039574653238</v>
      </c>
      <c r="V106" s="32" t="n">
        <v>0.794121772668214</v>
      </c>
      <c r="W106" s="32" t="n">
        <v>0</v>
      </c>
      <c r="X106" s="32" t="n">
        <v>0.152926120907236</v>
      </c>
    </row>
    <row r="107" customFormat="false" ht="14.25" hidden="false" customHeight="false" outlineLevel="0" collapsed="false">
      <c r="A107" s="3" t="n">
        <v>20</v>
      </c>
      <c r="B107" s="92" t="s">
        <v>125</v>
      </c>
      <c r="C107" s="49" t="n">
        <v>1951861.72158796</v>
      </c>
      <c r="D107" s="96" t="n">
        <f aca="false">C107/$C$80</f>
        <v>0.0156125899107532</v>
      </c>
      <c r="E107" s="73" t="n">
        <v>62.18709946</v>
      </c>
      <c r="F107" s="32" t="n">
        <v>0.34394401</v>
      </c>
      <c r="G107" s="32" t="n">
        <v>0.26215199</v>
      </c>
      <c r="H107" s="32" t="n">
        <v>0.00506241</v>
      </c>
      <c r="I107" s="33" t="n">
        <v>0.5906116</v>
      </c>
      <c r="J107" s="62" t="n">
        <v>1436.2</v>
      </c>
      <c r="K107" s="62" t="n">
        <v>1456.56749906324</v>
      </c>
      <c r="L107" s="62" t="n">
        <v>229.489883358781</v>
      </c>
      <c r="M107" s="63" t="n">
        <v>285.726858580329</v>
      </c>
      <c r="N107" s="62" t="n">
        <v>119.926797454096</v>
      </c>
      <c r="O107" s="62" t="n">
        <v>51</v>
      </c>
      <c r="P107" s="62" t="n">
        <v>200</v>
      </c>
      <c r="Q107" s="35" t="n">
        <v>1.01116442381926</v>
      </c>
      <c r="R107" s="32" t="n">
        <v>0.162382210807716</v>
      </c>
      <c r="S107" s="32" t="n">
        <v>0.188179928180938</v>
      </c>
      <c r="T107" s="32" t="n">
        <v>0.350562138988653</v>
      </c>
      <c r="U107" s="32" t="n">
        <v>0.0837085808306821</v>
      </c>
      <c r="V107" s="32" t="n">
        <v>0.447766150445944</v>
      </c>
      <c r="W107" s="32" t="n">
        <v>0.449725108074179</v>
      </c>
      <c r="X107" s="32" t="n">
        <v>0.151004263250887</v>
      </c>
    </row>
    <row r="108" customFormat="false" ht="14.25" hidden="false" customHeight="false" outlineLevel="0" collapsed="false">
      <c r="A108" s="3" t="n">
        <v>10</v>
      </c>
      <c r="B108" s="92" t="s">
        <v>126</v>
      </c>
      <c r="C108" s="49" t="n">
        <v>896032.36943037</v>
      </c>
      <c r="D108" s="96" t="n">
        <f aca="false">C108/$C$80</f>
        <v>0.00716720133191385</v>
      </c>
      <c r="E108" s="73" t="n">
        <v>73.847198485</v>
      </c>
      <c r="F108" s="32" t="n">
        <v>0.1421985</v>
      </c>
      <c r="G108" s="32" t="n">
        <v>0.211298495</v>
      </c>
      <c r="H108" s="32" t="n">
        <v>0.000737005</v>
      </c>
      <c r="I108" s="33" t="n">
        <v>0.31866931</v>
      </c>
      <c r="J108" s="62" t="n">
        <v>1431.55</v>
      </c>
      <c r="K108" s="62" t="n">
        <v>1405.35771255481</v>
      </c>
      <c r="L108" s="62" t="n">
        <v>89.6947393799131</v>
      </c>
      <c r="M108" s="63" t="n">
        <v>100.29168203022</v>
      </c>
      <c r="N108" s="62" t="n">
        <v>68.7520132144882</v>
      </c>
      <c r="O108" s="62" t="n">
        <v>29</v>
      </c>
      <c r="P108" s="62" t="n">
        <v>0</v>
      </c>
      <c r="Q108" s="35" t="n">
        <v>1.0082566397914</v>
      </c>
      <c r="R108" s="32" t="n">
        <v>0.0724477237053435</v>
      </c>
      <c r="S108" s="32" t="n">
        <v>0.0679502089647245</v>
      </c>
      <c r="T108" s="32" t="n">
        <v>0.140397932670068</v>
      </c>
      <c r="U108" s="32" t="n">
        <v>0.0433180301526511</v>
      </c>
      <c r="V108" s="32" t="n">
        <v>0.699635059508594</v>
      </c>
      <c r="W108" s="32" t="n">
        <v>0</v>
      </c>
      <c r="X108" s="32" t="n">
        <v>0.264402487211032</v>
      </c>
    </row>
    <row r="109" customFormat="false" ht="14.25" hidden="false" customHeight="false" outlineLevel="0" collapsed="false">
      <c r="A109" s="3" t="n">
        <v>19</v>
      </c>
      <c r="B109" s="92" t="s">
        <v>127</v>
      </c>
      <c r="C109" s="49" t="n">
        <v>235781.60799169</v>
      </c>
      <c r="D109" s="96" t="n">
        <f aca="false">C109/$C$80</f>
        <v>0.00188597456129084</v>
      </c>
      <c r="E109" s="73" t="n">
        <v>40.54859924</v>
      </c>
      <c r="F109" s="32" t="n">
        <v>0.111104</v>
      </c>
      <c r="G109" s="32" t="n">
        <v>0.490282</v>
      </c>
      <c r="H109" s="32" t="n">
        <v>0.00241474</v>
      </c>
      <c r="I109" s="33" t="n">
        <v>0.47307003</v>
      </c>
      <c r="J109" s="62" t="n">
        <v>1270.9</v>
      </c>
      <c r="K109" s="62" t="n">
        <v>1289.8162691194</v>
      </c>
      <c r="L109" s="62" t="n">
        <v>126.711527042092</v>
      </c>
      <c r="M109" s="63" t="n">
        <v>97.0155952683454</v>
      </c>
      <c r="N109" s="62" t="n">
        <v>72.6540017948012</v>
      </c>
      <c r="O109" s="62" t="n">
        <v>21</v>
      </c>
      <c r="P109" s="62" t="n">
        <v>0</v>
      </c>
      <c r="Q109" s="35" t="n">
        <v>0.978931175619388</v>
      </c>
      <c r="R109" s="32" t="n">
        <v>0.0975025956323591</v>
      </c>
      <c r="S109" s="32" t="n">
        <v>0.0793166935487746</v>
      </c>
      <c r="T109" s="32" t="n">
        <v>0.176819289181134</v>
      </c>
      <c r="U109" s="32" t="n">
        <v>0.0598113363266623</v>
      </c>
      <c r="V109" s="32" t="n">
        <v>0.749831548454732</v>
      </c>
      <c r="W109" s="32" t="n">
        <v>0</v>
      </c>
      <c r="X109" s="32" t="n">
        <v>0.180400212900424</v>
      </c>
    </row>
    <row r="110" customFormat="false" ht="14.25" hidden="false" customHeight="false" outlineLevel="0" collapsed="false">
      <c r="A110" s="3" t="n">
        <v>22</v>
      </c>
      <c r="B110" s="92" t="s">
        <v>128</v>
      </c>
      <c r="C110" s="49" t="n">
        <v>791086.13510869</v>
      </c>
      <c r="D110" s="96" t="n">
        <f aca="false">C110/$C$80</f>
        <v>0.00632775532965853</v>
      </c>
      <c r="E110" s="73" t="n">
        <v>13.82730007</v>
      </c>
      <c r="F110" s="32" t="n">
        <v>0.0884589</v>
      </c>
      <c r="G110" s="32" t="n">
        <v>0.57499498</v>
      </c>
      <c r="H110" s="32" t="n">
        <v>0.00028331</v>
      </c>
      <c r="I110" s="33" t="n">
        <v>0.48939795</v>
      </c>
      <c r="J110" s="62" t="n">
        <v>1156.9</v>
      </c>
      <c r="K110" s="62" t="n">
        <v>1196.35869300897</v>
      </c>
      <c r="L110" s="62" t="n">
        <v>104.773344089003</v>
      </c>
      <c r="M110" s="63" t="n">
        <v>94.4682610054741</v>
      </c>
      <c r="N110" s="62" t="n">
        <v>60.129354823688</v>
      </c>
      <c r="O110" s="62" t="n">
        <v>26</v>
      </c>
      <c r="P110" s="62" t="n">
        <v>0</v>
      </c>
      <c r="Q110" s="35" t="n">
        <v>0.998441091310784</v>
      </c>
      <c r="R110" s="32" t="n">
        <v>0.0899077864295412</v>
      </c>
      <c r="S110" s="32" t="n">
        <v>0.0817712939740977</v>
      </c>
      <c r="T110" s="32" t="n">
        <v>0.171679080403639</v>
      </c>
      <c r="U110" s="32" t="n">
        <v>0.0586302008780278</v>
      </c>
      <c r="V110" s="32" t="n">
        <v>0.695419453271499</v>
      </c>
      <c r="W110" s="32" t="n">
        <v>0</v>
      </c>
      <c r="X110" s="32" t="n">
        <v>0.262964310278193</v>
      </c>
    </row>
    <row r="111" customFormat="false" ht="14.25" hidden="false" customHeight="false" outlineLevel="0" collapsed="false">
      <c r="A111" s="3" t="n">
        <v>2</v>
      </c>
      <c r="B111" s="92" t="s">
        <v>129</v>
      </c>
      <c r="C111" s="49" t="n">
        <v>271658.23814605</v>
      </c>
      <c r="D111" s="96" t="n">
        <f aca="false">C111/$C$80</f>
        <v>0.00217294525587677</v>
      </c>
      <c r="E111" s="73" t="n">
        <v>24.88220024</v>
      </c>
      <c r="F111" s="32" t="n">
        <v>0.0927378</v>
      </c>
      <c r="G111" s="32" t="n">
        <v>0.182542</v>
      </c>
      <c r="H111" s="32" t="n">
        <v>0.00977204</v>
      </c>
      <c r="I111" s="33" t="n">
        <v>0.3214854</v>
      </c>
      <c r="J111" s="62" t="n">
        <v>1099</v>
      </c>
      <c r="K111" s="62" t="n">
        <v>1367.00908561094</v>
      </c>
      <c r="L111" s="62" t="n">
        <v>73.7899375399821</v>
      </c>
      <c r="M111" s="63" t="n">
        <v>319.641038760141</v>
      </c>
      <c r="N111" s="62" t="n">
        <v>100.510229404621</v>
      </c>
      <c r="O111" s="62" t="n">
        <v>28</v>
      </c>
      <c r="P111" s="62" t="n">
        <v>200</v>
      </c>
      <c r="Q111" s="35" t="n">
        <v>1.21329495556645</v>
      </c>
      <c r="R111" s="32" t="n">
        <v>0.0728835436510019</v>
      </c>
      <c r="S111" s="32" t="n">
        <v>0.302633726310556</v>
      </c>
      <c r="T111" s="32" t="n">
        <v>0.375517269961558</v>
      </c>
      <c r="U111" s="32" t="n">
        <v>0.0906151740791015</v>
      </c>
      <c r="V111" s="32" t="n">
        <v>0.509658260709225</v>
      </c>
      <c r="W111" s="32" t="n">
        <v>0.466992132657881</v>
      </c>
      <c r="X111" s="32" t="n">
        <v>0.061031110661739</v>
      </c>
    </row>
    <row r="112" customFormat="false" ht="14.25" hidden="false" customHeight="false" outlineLevel="0" collapsed="false">
      <c r="A112" s="3" t="n">
        <v>24</v>
      </c>
      <c r="B112" s="92" t="s">
        <v>130</v>
      </c>
      <c r="C112" s="49" t="n">
        <v>264916.46784145</v>
      </c>
      <c r="D112" s="96" t="n">
        <f aca="false">C112/$C$80</f>
        <v>0.00211901905102626</v>
      </c>
      <c r="E112" s="73" t="n">
        <v>4.30665493</v>
      </c>
      <c r="F112" s="32" t="n">
        <v>0.119613</v>
      </c>
      <c r="G112" s="32" t="n">
        <v>0.520136</v>
      </c>
      <c r="H112" s="32" t="n">
        <v>0.001481165</v>
      </c>
      <c r="I112" s="33" t="n">
        <v>0.513967035</v>
      </c>
      <c r="J112" s="62" t="n">
        <v>1061.2</v>
      </c>
      <c r="K112" s="62" t="n">
        <v>1216.22379206713</v>
      </c>
      <c r="L112" s="62" t="n">
        <v>90.3128910005746</v>
      </c>
      <c r="M112" s="63" t="n">
        <v>248.584506519175</v>
      </c>
      <c r="N112" s="62" t="n">
        <v>219.343864828969</v>
      </c>
      <c r="O112" s="62" t="n">
        <v>30</v>
      </c>
      <c r="P112" s="62" t="n">
        <v>0</v>
      </c>
      <c r="Q112" s="35" t="n">
        <v>1.14888043113127</v>
      </c>
      <c r="R112" s="32" t="n">
        <v>0.108561396629715</v>
      </c>
      <c r="S112" s="32" t="n">
        <v>0.228131784087179</v>
      </c>
      <c r="T112" s="32" t="n">
        <v>0.336693180716894</v>
      </c>
      <c r="U112" s="32" t="n">
        <v>0.201408842180556</v>
      </c>
      <c r="V112" s="32" t="n">
        <v>0.597703400875078</v>
      </c>
      <c r="W112" s="32" t="n">
        <v>0</v>
      </c>
      <c r="X112" s="32" t="n">
        <v>0.110135983980913</v>
      </c>
    </row>
    <row r="113" customFormat="false" ht="14.25" hidden="false" customHeight="false" outlineLevel="0" collapsed="false">
      <c r="A113" s="3" t="n">
        <v>26</v>
      </c>
      <c r="B113" s="92" t="s">
        <v>131</v>
      </c>
      <c r="C113" s="49" t="n">
        <v>309059.42508398</v>
      </c>
      <c r="D113" s="96" t="n">
        <f aca="false">C113/$C$80</f>
        <v>0.00247211060523474</v>
      </c>
      <c r="E113" s="73" t="n">
        <v>0.271244495</v>
      </c>
      <c r="F113" s="32" t="n">
        <v>0.1811895</v>
      </c>
      <c r="G113" s="32" t="n">
        <v>0.35893899</v>
      </c>
      <c r="H113" s="32" t="n">
        <v>0</v>
      </c>
      <c r="I113" s="33" t="n">
        <v>0.42310113</v>
      </c>
      <c r="J113" s="62" t="n">
        <v>985.75</v>
      </c>
      <c r="K113" s="62" t="n">
        <v>988.30550410683</v>
      </c>
      <c r="L113" s="62" t="n">
        <v>104.157806076903</v>
      </c>
      <c r="M113" s="63" t="n">
        <v>102.724300173466</v>
      </c>
      <c r="N113" s="62" t="n">
        <v>88.082323098021</v>
      </c>
      <c r="O113" s="62" t="n">
        <v>15</v>
      </c>
      <c r="P113" s="62" t="n">
        <v>0</v>
      </c>
      <c r="Q113" s="35" t="n">
        <v>0.999127163986939</v>
      </c>
      <c r="R113" s="32" t="n">
        <v>0.104181880425988</v>
      </c>
      <c r="S113" s="32" t="n">
        <v>0.104734224818456</v>
      </c>
      <c r="T113" s="32" t="n">
        <v>0.208916105244444</v>
      </c>
      <c r="U113" s="32" t="n">
        <v>0.0893556430096835</v>
      </c>
      <c r="V113" s="32" t="n">
        <v>0.85232993515395</v>
      </c>
      <c r="W113" s="32" t="n">
        <v>0</v>
      </c>
      <c r="X113" s="32" t="n">
        <v>0.146962403737349</v>
      </c>
    </row>
    <row r="114" customFormat="false" ht="14.25" hidden="false" customHeight="false" outlineLevel="0" collapsed="false">
      <c r="A114" s="3" t="n">
        <v>27</v>
      </c>
      <c r="B114" s="92" t="s">
        <v>132</v>
      </c>
      <c r="C114" s="49" t="n">
        <v>53792.74239614</v>
      </c>
      <c r="D114" s="96" t="n">
        <f aca="false">C114/$C$80</f>
        <v>0.000430278445402606</v>
      </c>
      <c r="E114" s="73" t="n">
        <v>0.965462505</v>
      </c>
      <c r="F114" s="32" t="n">
        <v>0.008691865</v>
      </c>
      <c r="G114" s="32" t="n">
        <v>0.88585049</v>
      </c>
      <c r="H114" s="32" t="n">
        <v>1.7185E-005</v>
      </c>
      <c r="I114" s="33" t="n">
        <v>0.602885385</v>
      </c>
      <c r="J114" s="62" t="n">
        <v>887.6</v>
      </c>
      <c r="K114" s="62" t="n">
        <v>856.293682945206</v>
      </c>
      <c r="L114" s="62" t="n">
        <v>87.1411991793496</v>
      </c>
      <c r="M114" s="63" t="n">
        <v>55.8348821245559</v>
      </c>
      <c r="N114" s="62" t="n">
        <v>49.8348821245559</v>
      </c>
      <c r="O114" s="62" t="n">
        <v>6</v>
      </c>
      <c r="P114" s="62" t="n">
        <v>0</v>
      </c>
      <c r="Q114" s="35" t="n">
        <v>0.967048333699626</v>
      </c>
      <c r="R114" s="32" t="n">
        <v>0.0966756472034481</v>
      </c>
      <c r="S114" s="32" t="n">
        <v>0.0618907236261523</v>
      </c>
      <c r="T114" s="32" t="n">
        <v>0.1585663708296</v>
      </c>
      <c r="U114" s="32" t="n">
        <v>0.0561471499402281</v>
      </c>
      <c r="V114" s="32" t="n">
        <v>0.892692864142464</v>
      </c>
      <c r="W114" s="32" t="n">
        <v>0</v>
      </c>
      <c r="X114" s="32" t="n">
        <v>0.107307135857536</v>
      </c>
    </row>
    <row r="115" customFormat="false" ht="25.5" hidden="false" customHeight="false" outlineLevel="0" collapsed="false">
      <c r="A115" s="3" t="n">
        <v>7</v>
      </c>
      <c r="B115" s="92" t="s">
        <v>133</v>
      </c>
      <c r="C115" s="49" t="n">
        <v>390155.52515151</v>
      </c>
      <c r="D115" s="96" t="n">
        <f aca="false">C115/$C$80</f>
        <v>0.00312078368474249</v>
      </c>
      <c r="E115" s="73" t="n">
        <v>5.094899895</v>
      </c>
      <c r="F115" s="32" t="n">
        <v>0.0129752</v>
      </c>
      <c r="G115" s="32" t="n">
        <v>0.21841551</v>
      </c>
      <c r="H115" s="32" t="n">
        <v>0.000575645</v>
      </c>
      <c r="I115" s="33" t="n">
        <v>0.185100315</v>
      </c>
      <c r="J115" s="62" t="n">
        <v>839.35</v>
      </c>
      <c r="K115" s="62" t="n">
        <v>1118.55616982325</v>
      </c>
      <c r="L115" s="62" t="n">
        <v>35.2198997838999</v>
      </c>
      <c r="M115" s="63" t="n">
        <v>212.207610515091</v>
      </c>
      <c r="N115" s="62" t="n">
        <v>154.513706221076</v>
      </c>
      <c r="O115" s="62" t="n">
        <v>20.5</v>
      </c>
      <c r="P115" s="62" t="n">
        <v>0</v>
      </c>
      <c r="Q115" s="35" t="n">
        <v>1.19533909980621</v>
      </c>
      <c r="R115" s="32" t="n">
        <v>0.0362172348631238</v>
      </c>
      <c r="S115" s="32" t="n">
        <v>0.223169457301832</v>
      </c>
      <c r="T115" s="32" t="n">
        <v>0.259386692164956</v>
      </c>
      <c r="U115" s="32" t="n">
        <v>0.196989168040793</v>
      </c>
      <c r="V115" s="32" t="n">
        <v>0.878545989188467</v>
      </c>
      <c r="W115" s="32" t="n">
        <v>0</v>
      </c>
      <c r="X115" s="32" t="n">
        <v>0.0909249859136865</v>
      </c>
    </row>
    <row r="116" customFormat="false" ht="14.25" hidden="false" customHeight="false" outlineLevel="0" collapsed="false">
      <c r="A116" s="15" t="n">
        <v>13</v>
      </c>
      <c r="B116" s="74" t="s">
        <v>134</v>
      </c>
      <c r="C116" s="53" t="n">
        <v>1572023.62112874</v>
      </c>
      <c r="D116" s="97" t="n">
        <f aca="false">C116/$C$80</f>
        <v>0.0125743334454721</v>
      </c>
      <c r="E116" s="75" t="n">
        <v>8.3950901</v>
      </c>
      <c r="F116" s="39" t="n">
        <v>0.0001556</v>
      </c>
      <c r="G116" s="39" t="n">
        <v>0.489375</v>
      </c>
      <c r="H116" s="39" t="n">
        <v>3.284E-005</v>
      </c>
      <c r="I116" s="40" t="n">
        <v>0.34944049</v>
      </c>
      <c r="J116" s="66" t="n">
        <v>722</v>
      </c>
      <c r="K116" s="66" t="n">
        <v>717.834909359418</v>
      </c>
      <c r="L116" s="66" t="n">
        <v>39.5084671083592</v>
      </c>
      <c r="M116" s="67" t="n">
        <v>48.40789985608</v>
      </c>
      <c r="N116" s="66" t="n">
        <v>35.7162822400362</v>
      </c>
      <c r="O116" s="66" t="n">
        <v>8</v>
      </c>
      <c r="P116" s="66" t="n">
        <v>0</v>
      </c>
      <c r="Q116" s="42" t="n">
        <v>1.01401734375823</v>
      </c>
      <c r="R116" s="39" t="n">
        <v>0.0574996692182837</v>
      </c>
      <c r="S116" s="39" t="n">
        <v>0.0633199800864675</v>
      </c>
      <c r="T116" s="39" t="n">
        <v>0.120819649304751</v>
      </c>
      <c r="U116" s="39" t="n">
        <v>0.0485784758428447</v>
      </c>
      <c r="V116" s="39" t="n">
        <v>0.831728207108224</v>
      </c>
      <c r="W116" s="39" t="n">
        <v>0</v>
      </c>
      <c r="X116" s="39" t="n">
        <v>0.160471893266908</v>
      </c>
      <c r="Y116" s="2"/>
    </row>
    <row r="117" customFormat="false" ht="14.25" hidden="false" customHeight="false" outlineLevel="0" collapsed="false">
      <c r="A117" s="3"/>
      <c r="B117" s="98" t="s">
        <v>58</v>
      </c>
      <c r="C117" s="81" t="n">
        <v>21438518.7755608</v>
      </c>
      <c r="D117" s="99" t="n">
        <f aca="false">C117/$C$80</f>
        <v>0.171482845446913</v>
      </c>
      <c r="E117" s="68" t="n">
        <v>29.14590073</v>
      </c>
      <c r="F117" s="32" t="n">
        <v>0.123093</v>
      </c>
      <c r="G117" s="32" t="n">
        <v>0.265955</v>
      </c>
      <c r="H117" s="32" t="n">
        <v>0.00112255</v>
      </c>
      <c r="I117" s="32" t="n">
        <v>0.3992408</v>
      </c>
      <c r="J117" s="89" t="n">
        <v>1738.7</v>
      </c>
      <c r="K117" s="69" t="n">
        <v>1741.74675990887</v>
      </c>
      <c r="L117" s="69" t="n">
        <v>157.184345949018</v>
      </c>
      <c r="M117" s="69" t="n">
        <v>136.400335963693</v>
      </c>
      <c r="N117" s="69" t="n">
        <v>89.4952491363331</v>
      </c>
      <c r="O117" s="69" t="n">
        <v>29</v>
      </c>
      <c r="P117" s="69" t="n">
        <v>0</v>
      </c>
      <c r="Q117" s="35" t="n">
        <v>1.00425507005008</v>
      </c>
      <c r="R117" s="32" t="n">
        <v>0.0986544632517922</v>
      </c>
      <c r="S117" s="32" t="n">
        <v>0.0831348256740608</v>
      </c>
      <c r="T117" s="32" t="n">
        <v>0.181789288925853</v>
      </c>
      <c r="U117" s="32" t="n">
        <v>0.0453817668393163</v>
      </c>
      <c r="V117" s="32" t="n">
        <v>0.745347198563316</v>
      </c>
      <c r="W117" s="32" t="n">
        <v>0</v>
      </c>
      <c r="X117" s="32" t="n">
        <v>0.149004928229207</v>
      </c>
    </row>
    <row r="118" customFormat="false" ht="14.25" hidden="false" customHeight="false" outlineLevel="0" collapsed="false">
      <c r="A118" s="3"/>
      <c r="B118" s="3"/>
      <c r="C118" s="3"/>
      <c r="D118" s="3"/>
      <c r="E118" s="14"/>
      <c r="W118" s="1"/>
    </row>
    <row r="119" customFormat="false" ht="14.25" hidden="false" customHeight="false" outlineLevel="0" collapsed="false">
      <c r="E119" s="14"/>
    </row>
  </sheetData>
  <mergeCells count="11">
    <mergeCell ref="F8:H8"/>
    <mergeCell ref="C19:D19"/>
    <mergeCell ref="F19:H19"/>
    <mergeCell ref="C26:D26"/>
    <mergeCell ref="F26:H26"/>
    <mergeCell ref="C36:D36"/>
    <mergeCell ref="F36:H36"/>
    <mergeCell ref="C53:D53"/>
    <mergeCell ref="F53:H53"/>
    <mergeCell ref="C83:D83"/>
    <mergeCell ref="F83:H83"/>
  </mergeCells>
  <printOptions headings="false" gridLines="false" gridLinesSet="true" horizontalCentered="false" verticalCentered="false"/>
  <pageMargins left="0.5" right="0.5" top="0.5" bottom="0.5" header="0.511811023622047" footer="0.3"/>
  <pageSetup paperSize="1" scale="61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Page &amp;P of &amp;N</oddFooter>
  </headerFooter>
  <rowBreaks count="2" manualBreakCount="2">
    <brk id="35" man="true" max="16383" min="0"/>
    <brk id="80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13T21:59:13Z</dcterms:created>
  <dc:creator/>
  <dc:description/>
  <dc:language>en-US</dc:language>
  <cp:lastModifiedBy/>
  <dcterms:modified xsi:type="dcterms:W3CDTF">2011-10-13T21:59:26Z</dcterms:modified>
  <cp:revision>0</cp:revision>
  <dc:subject/>
  <dc:title/>
</cp:coreProperties>
</file>